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615" windowWidth="29040" windowHeight="14955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1" i="1" l="1"/>
  <c r="Q61" i="1"/>
  <c r="I61" i="1"/>
  <c r="O61" i="1"/>
  <c r="L61" i="1"/>
  <c r="J61" i="1"/>
  <c r="H61" i="1"/>
  <c r="L60" i="1"/>
  <c r="R60" i="1"/>
  <c r="K60" i="1"/>
  <c r="Q60" i="1"/>
  <c r="J60" i="1"/>
  <c r="P60" i="1"/>
  <c r="I60" i="1"/>
  <c r="O60" i="1"/>
  <c r="H60" i="1"/>
  <c r="K59" i="1"/>
  <c r="Q59" i="1"/>
  <c r="I59" i="1"/>
  <c r="O59" i="1"/>
  <c r="L59" i="1"/>
  <c r="J59" i="1"/>
  <c r="H59" i="1"/>
  <c r="I58" i="1"/>
  <c r="O58" i="1"/>
  <c r="L58" i="1"/>
  <c r="K58" i="1"/>
  <c r="J58" i="1"/>
  <c r="H58" i="1"/>
  <c r="L57" i="1"/>
  <c r="R57" i="1"/>
  <c r="K57" i="1"/>
  <c r="Q57" i="1"/>
  <c r="I57" i="1"/>
  <c r="O57" i="1"/>
  <c r="J57" i="1"/>
  <c r="H57" i="1"/>
  <c r="L56" i="1"/>
  <c r="R56" i="1"/>
  <c r="K56" i="1"/>
  <c r="Q56" i="1"/>
  <c r="J56" i="1"/>
  <c r="P56" i="1"/>
  <c r="I56" i="1"/>
  <c r="H56" i="1"/>
  <c r="K55" i="1"/>
  <c r="Q55" i="1"/>
  <c r="I55" i="1"/>
  <c r="O55" i="1"/>
  <c r="L55" i="1"/>
  <c r="J55" i="1"/>
  <c r="H55" i="1"/>
  <c r="I54" i="1"/>
  <c r="O54" i="1"/>
  <c r="L54" i="1"/>
  <c r="K54" i="1"/>
  <c r="J54" i="1"/>
  <c r="H54" i="1"/>
  <c r="L53" i="1"/>
  <c r="R53" i="1"/>
  <c r="K53" i="1"/>
  <c r="Q53" i="1"/>
  <c r="J53" i="1"/>
  <c r="P53" i="1"/>
  <c r="I53" i="1"/>
  <c r="H53" i="1"/>
  <c r="L52" i="1"/>
  <c r="R52" i="1"/>
  <c r="K52" i="1"/>
  <c r="Q52" i="1"/>
  <c r="J52" i="1"/>
  <c r="P52" i="1"/>
  <c r="H52" i="1"/>
  <c r="N52" i="1"/>
  <c r="I52" i="1"/>
  <c r="L51" i="1"/>
  <c r="R51" i="1"/>
  <c r="K51" i="1"/>
  <c r="Q51" i="1"/>
  <c r="J51" i="1"/>
  <c r="P51" i="1"/>
  <c r="H51" i="1"/>
  <c r="N51" i="1"/>
  <c r="I51" i="1"/>
  <c r="K50" i="1"/>
  <c r="Q50" i="1"/>
  <c r="I50" i="1"/>
  <c r="O50" i="1"/>
  <c r="H50" i="1"/>
  <c r="N50" i="1"/>
  <c r="L50" i="1"/>
  <c r="J50" i="1"/>
  <c r="K49" i="1"/>
  <c r="Q49" i="1"/>
  <c r="I49" i="1"/>
  <c r="O49" i="1"/>
  <c r="H49" i="1"/>
  <c r="N49" i="1"/>
  <c r="L49" i="1"/>
  <c r="J49" i="1"/>
  <c r="K48" i="1"/>
  <c r="Q48" i="1"/>
  <c r="I48" i="1"/>
  <c r="O48" i="1"/>
  <c r="L48" i="1"/>
  <c r="J48" i="1"/>
  <c r="H48" i="1"/>
  <c r="L47" i="1"/>
  <c r="R47" i="1"/>
  <c r="K47" i="1"/>
  <c r="Q47" i="1"/>
  <c r="I47" i="1"/>
  <c r="O47" i="1"/>
  <c r="J47" i="1"/>
  <c r="H47" i="1"/>
  <c r="K46" i="1"/>
  <c r="Q46" i="1"/>
  <c r="I46" i="1"/>
  <c r="O46" i="1"/>
  <c r="L46" i="1"/>
  <c r="J46" i="1"/>
  <c r="H46" i="1"/>
  <c r="K45" i="1"/>
  <c r="Q45" i="1"/>
  <c r="I45" i="1"/>
  <c r="O45" i="1"/>
  <c r="H45" i="1"/>
  <c r="N45" i="1"/>
  <c r="L45" i="1"/>
  <c r="J45" i="1"/>
  <c r="L44" i="1"/>
  <c r="R44" i="1"/>
  <c r="K44" i="1"/>
  <c r="Q44" i="1"/>
  <c r="J44" i="1"/>
  <c r="I44" i="1"/>
  <c r="H44" i="1"/>
  <c r="L43" i="1"/>
  <c r="R43" i="1"/>
  <c r="K43" i="1"/>
  <c r="Q43" i="1"/>
  <c r="J43" i="1"/>
  <c r="I43" i="1"/>
  <c r="H43" i="1"/>
  <c r="L42" i="1"/>
  <c r="R42" i="1"/>
  <c r="K42" i="1"/>
  <c r="Q42" i="1"/>
  <c r="H42" i="1"/>
  <c r="N42" i="1"/>
  <c r="J42" i="1"/>
  <c r="I42" i="1"/>
  <c r="K41" i="1"/>
  <c r="Q41" i="1"/>
  <c r="H41" i="1"/>
  <c r="N41" i="1"/>
  <c r="L41" i="1"/>
  <c r="J41" i="1"/>
  <c r="I41" i="1"/>
  <c r="L40" i="1"/>
  <c r="R40" i="1"/>
  <c r="K40" i="1"/>
  <c r="Q40" i="1"/>
  <c r="H40" i="1"/>
  <c r="N40" i="1"/>
  <c r="J40" i="1"/>
  <c r="I40" i="1"/>
  <c r="H39" i="1"/>
  <c r="N39" i="1"/>
  <c r="L39" i="1"/>
  <c r="K39" i="1"/>
  <c r="J39" i="1"/>
  <c r="I39" i="1"/>
  <c r="K38" i="1"/>
  <c r="Q38" i="1"/>
  <c r="H38" i="1"/>
  <c r="N38" i="1"/>
  <c r="L38" i="1"/>
  <c r="J38" i="1"/>
  <c r="I38" i="1"/>
  <c r="L37" i="1"/>
  <c r="R37" i="1"/>
  <c r="J37" i="1"/>
  <c r="P37" i="1"/>
  <c r="H37" i="1"/>
  <c r="N37" i="1"/>
  <c r="K37" i="1"/>
  <c r="I37" i="1"/>
  <c r="H36" i="1"/>
  <c r="N36" i="1"/>
  <c r="L36" i="1"/>
  <c r="K36" i="1"/>
  <c r="J36" i="1"/>
  <c r="I36" i="1"/>
  <c r="L35" i="1"/>
  <c r="K35" i="1"/>
  <c r="Q35" i="1"/>
  <c r="H35" i="1"/>
  <c r="N35" i="1"/>
  <c r="J35" i="1"/>
  <c r="I35" i="1"/>
  <c r="K34" i="1"/>
  <c r="Q34" i="1"/>
  <c r="H34" i="1"/>
  <c r="N34" i="1"/>
  <c r="L34" i="1"/>
  <c r="J34" i="1"/>
  <c r="I34" i="1"/>
  <c r="L33" i="1"/>
  <c r="R33" i="1"/>
  <c r="K33" i="1"/>
  <c r="Q33" i="1"/>
  <c r="H33" i="1"/>
  <c r="N33" i="1"/>
  <c r="J33" i="1"/>
  <c r="I33" i="1"/>
  <c r="L32" i="1"/>
  <c r="R32" i="1"/>
  <c r="K32" i="1"/>
  <c r="Q32" i="1"/>
  <c r="I32" i="1"/>
  <c r="O32" i="1"/>
  <c r="H32" i="1"/>
  <c r="N32" i="1"/>
  <c r="J32" i="1"/>
  <c r="K31" i="1"/>
  <c r="Q31" i="1"/>
  <c r="I31" i="1"/>
  <c r="O31" i="1"/>
  <c r="L31" i="1"/>
  <c r="J31" i="1"/>
  <c r="H31" i="1"/>
  <c r="L30" i="1"/>
  <c r="R30" i="1"/>
  <c r="K30" i="1"/>
  <c r="Q30" i="1"/>
  <c r="I30" i="1"/>
  <c r="O30" i="1"/>
  <c r="H30" i="1"/>
  <c r="N30" i="1"/>
  <c r="J30" i="1"/>
  <c r="L29" i="1"/>
  <c r="R29" i="1"/>
  <c r="J29" i="1"/>
  <c r="P29" i="1"/>
  <c r="H29" i="1"/>
  <c r="N29" i="1"/>
  <c r="K29" i="1"/>
  <c r="I29" i="1"/>
  <c r="L28" i="1"/>
  <c r="R28" i="1"/>
  <c r="J28" i="1"/>
  <c r="P28" i="1"/>
  <c r="H28" i="1"/>
  <c r="N28" i="1"/>
  <c r="K28" i="1"/>
  <c r="I28" i="1"/>
  <c r="H27" i="1"/>
  <c r="N27" i="1"/>
  <c r="L27" i="1"/>
  <c r="K27" i="1"/>
  <c r="J27" i="1"/>
  <c r="I27" i="1"/>
  <c r="L26" i="1"/>
  <c r="R26" i="1"/>
  <c r="K26" i="1"/>
  <c r="Q26" i="1"/>
  <c r="I26" i="1"/>
  <c r="O26" i="1"/>
  <c r="H26" i="1"/>
  <c r="N26" i="1"/>
  <c r="J26" i="1"/>
  <c r="L25" i="1"/>
  <c r="R25" i="1"/>
  <c r="K25" i="1"/>
  <c r="Q25" i="1"/>
  <c r="H25" i="1"/>
  <c r="N25" i="1"/>
  <c r="J25" i="1"/>
  <c r="I25" i="1"/>
  <c r="L24" i="1"/>
  <c r="R24" i="1"/>
  <c r="K24" i="1"/>
  <c r="Q24" i="1"/>
  <c r="H24" i="1"/>
  <c r="N24" i="1"/>
  <c r="J24" i="1"/>
  <c r="I24" i="1"/>
  <c r="L23" i="1"/>
  <c r="R23" i="1"/>
  <c r="J23" i="1"/>
  <c r="P23" i="1"/>
  <c r="H23" i="1"/>
  <c r="N23" i="1"/>
  <c r="K23" i="1"/>
  <c r="I23" i="1"/>
  <c r="H22" i="1"/>
  <c r="N22" i="1"/>
  <c r="L22" i="1"/>
  <c r="K22" i="1"/>
  <c r="J22" i="1"/>
  <c r="I22" i="1"/>
  <c r="L21" i="1"/>
  <c r="R21" i="1"/>
  <c r="K21" i="1"/>
  <c r="Q21" i="1"/>
  <c r="H21" i="1"/>
  <c r="N21" i="1"/>
  <c r="J21" i="1"/>
  <c r="I21" i="1"/>
  <c r="H20" i="1"/>
  <c r="N20" i="1"/>
  <c r="L20" i="1"/>
  <c r="K20" i="1"/>
  <c r="J20" i="1"/>
  <c r="I20" i="1"/>
  <c r="L19" i="1"/>
  <c r="R19" i="1"/>
  <c r="K19" i="1"/>
  <c r="Q19" i="1"/>
  <c r="J19" i="1"/>
  <c r="P19" i="1"/>
  <c r="H19" i="1"/>
  <c r="N19" i="1"/>
  <c r="I19" i="1"/>
  <c r="J18" i="1"/>
  <c r="P18" i="1"/>
  <c r="H18" i="1"/>
  <c r="N18" i="1"/>
  <c r="L18" i="1"/>
  <c r="K18" i="1"/>
  <c r="I18" i="1"/>
  <c r="K17" i="1"/>
  <c r="Q17" i="1"/>
  <c r="L17" i="1"/>
  <c r="J17" i="1"/>
  <c r="I17" i="1"/>
  <c r="H17" i="1"/>
  <c r="L16" i="1"/>
  <c r="R16" i="1"/>
  <c r="K16" i="1"/>
  <c r="Q16" i="1"/>
  <c r="J16" i="1"/>
  <c r="I16" i="1"/>
  <c r="H16" i="1"/>
  <c r="J15" i="1"/>
  <c r="P15" i="1"/>
  <c r="L15" i="1"/>
  <c r="K15" i="1"/>
  <c r="I15" i="1"/>
  <c r="H15" i="1"/>
  <c r="L14" i="1"/>
  <c r="R14" i="1"/>
  <c r="J14" i="1"/>
  <c r="P14" i="1"/>
  <c r="H14" i="1"/>
  <c r="N14" i="1"/>
  <c r="K14" i="1"/>
  <c r="I14" i="1"/>
  <c r="L13" i="1"/>
  <c r="R13" i="1"/>
  <c r="K13" i="1"/>
  <c r="Q13" i="1"/>
  <c r="J13" i="1"/>
  <c r="P13" i="1"/>
  <c r="H13" i="1"/>
  <c r="N13" i="1"/>
  <c r="I13" i="1"/>
  <c r="L12" i="1"/>
  <c r="R12" i="1"/>
  <c r="J12" i="1"/>
  <c r="P12" i="1"/>
  <c r="H12" i="1"/>
  <c r="N12" i="1"/>
  <c r="K12" i="1"/>
  <c r="I12" i="1"/>
  <c r="L11" i="1"/>
  <c r="K11" i="1"/>
  <c r="J11" i="1"/>
  <c r="I11" i="1"/>
  <c r="H11" i="1"/>
  <c r="L10" i="1"/>
  <c r="R10" i="1"/>
  <c r="J10" i="1"/>
  <c r="P10" i="1"/>
  <c r="H10" i="1"/>
  <c r="N10" i="1"/>
  <c r="K10" i="1"/>
  <c r="I10" i="1"/>
  <c r="L9" i="1"/>
  <c r="R9" i="1"/>
  <c r="J9" i="1"/>
  <c r="P9" i="1"/>
  <c r="H9" i="1"/>
  <c r="N9" i="1"/>
  <c r="K9" i="1"/>
  <c r="I9" i="1"/>
  <c r="L8" i="1"/>
  <c r="R8" i="1"/>
  <c r="J8" i="1"/>
  <c r="P8" i="1"/>
  <c r="K8" i="1"/>
  <c r="I8" i="1"/>
  <c r="H8" i="1"/>
  <c r="L7" i="1"/>
  <c r="R7" i="1"/>
  <c r="K7" i="1"/>
  <c r="Q7" i="1"/>
  <c r="J7" i="1"/>
  <c r="P7" i="1"/>
  <c r="I7" i="1"/>
  <c r="H7" i="1"/>
  <c r="L6" i="1"/>
  <c r="R6" i="1"/>
  <c r="J6" i="1"/>
  <c r="P6" i="1"/>
  <c r="H6" i="1"/>
  <c r="N6" i="1"/>
  <c r="K6" i="1"/>
  <c r="I6" i="1"/>
  <c r="L5" i="1"/>
  <c r="R5" i="1"/>
  <c r="K5" i="1"/>
  <c r="Q5" i="1"/>
  <c r="J5" i="1"/>
  <c r="P5" i="1"/>
  <c r="I5" i="1"/>
  <c r="H5" i="1"/>
  <c r="H4" i="1"/>
  <c r="N4" i="1"/>
  <c r="L4" i="1"/>
  <c r="K4" i="1"/>
  <c r="J4" i="1"/>
  <c r="I4" i="1"/>
  <c r="K3" i="1"/>
  <c r="Q3" i="1"/>
  <c r="H3" i="1"/>
  <c r="N3" i="1"/>
  <c r="L3" i="1"/>
  <c r="J3" i="1"/>
  <c r="I3" i="1"/>
  <c r="L2" i="1"/>
  <c r="R2" i="1"/>
  <c r="K2" i="1"/>
  <c r="Q2" i="1"/>
  <c r="J2" i="1"/>
  <c r="P2" i="1"/>
  <c r="I2" i="1"/>
  <c r="H2" i="1"/>
</calcChain>
</file>

<file path=xl/sharedStrings.xml><?xml version="1.0" encoding="utf-8"?>
<sst xmlns="http://schemas.openxmlformats.org/spreadsheetml/2006/main" count="77" uniqueCount="77">
  <si>
    <t>hsa-miR-769-5p</t>
  </si>
  <si>
    <t>hsa-miR-572</t>
  </si>
  <si>
    <t>hsa-miR-148b</t>
  </si>
  <si>
    <t>hsa-miR-92a</t>
  </si>
  <si>
    <t>hsa-miR-224</t>
  </si>
  <si>
    <t>hsa-548d-3p</t>
  </si>
  <si>
    <t>hsa-miR-106b-5p</t>
  </si>
  <si>
    <t>hsa-146a</t>
  </si>
  <si>
    <t>hsa-miR-720</t>
  </si>
  <si>
    <t>hsa-miR-26b</t>
  </si>
  <si>
    <t>hsa-miR-34c-5p</t>
  </si>
  <si>
    <t>hsa-miR-30d</t>
  </si>
  <si>
    <t>hsa-miR-96</t>
  </si>
  <si>
    <t>hsa-miR-1260a</t>
  </si>
  <si>
    <t>hsa-miR-598</t>
  </si>
  <si>
    <t>hsa-miR-574-5p</t>
  </si>
  <si>
    <t>hsa-miR-376c</t>
  </si>
  <si>
    <t>hsa-miR-199a-5p</t>
  </si>
  <si>
    <t>hsa-miR-101</t>
  </si>
  <si>
    <t>hsa-miR-193a-3p</t>
  </si>
  <si>
    <t>hsa-let-7b</t>
  </si>
  <si>
    <t>hsa-let-7d</t>
  </si>
  <si>
    <t>hsa-let-7f-5p</t>
  </si>
  <si>
    <t>hsa-miR-548b-3p</t>
  </si>
  <si>
    <t>hsa-miR-379</t>
  </si>
  <si>
    <t>hsa-miR-1274</t>
  </si>
  <si>
    <t>hsa-miR-542-3p</t>
  </si>
  <si>
    <t>hsa-miR-523-3p</t>
  </si>
  <si>
    <t>hsa-miR-455-3p</t>
  </si>
  <si>
    <t>hsa-miR-328</t>
  </si>
  <si>
    <t>hsa-miR-133b</t>
  </si>
  <si>
    <t>hsa-miR-492</t>
  </si>
  <si>
    <t>hsa-miR-300</t>
  </si>
  <si>
    <t>hsa-miR-548g</t>
  </si>
  <si>
    <t>hsa-miR-548i</t>
  </si>
  <si>
    <t>hsa-miR-626</t>
  </si>
  <si>
    <t>hsa-miR-600</t>
  </si>
  <si>
    <t>hsa-miR-30a-5p</t>
  </si>
  <si>
    <t>hsa-miR-320a</t>
  </si>
  <si>
    <t>hsa-miR-592</t>
  </si>
  <si>
    <t>hsa-miR-383</t>
  </si>
  <si>
    <t>hsa-miR-520c-5p</t>
  </si>
  <si>
    <t>hsa-miR-142-5p</t>
  </si>
  <si>
    <t>hsa-miR-1272b</t>
  </si>
  <si>
    <t>hsa-miR-651</t>
  </si>
  <si>
    <t>hsa-miR-660</t>
  </si>
  <si>
    <t>hsa-miR-615-5p</t>
  </si>
  <si>
    <t>hsa-miR-520g</t>
  </si>
  <si>
    <t>hsa-miR-655</t>
  </si>
  <si>
    <t>hsa-miR-144-3p</t>
  </si>
  <si>
    <t>hsa-miR-548f</t>
  </si>
  <si>
    <t>hsa-miR-301a-3p</t>
  </si>
  <si>
    <t>hsa-miR-363-3p</t>
  </si>
  <si>
    <t>hsa-miR-934</t>
  </si>
  <si>
    <t>hsa-miR-454-3p</t>
  </si>
  <si>
    <t>hsa-miR-2277-5p</t>
  </si>
  <si>
    <t>hsa-miR-526b-5p</t>
  </si>
  <si>
    <t>hsa-miR-630</t>
  </si>
  <si>
    <t>hsa-miR-566</t>
  </si>
  <si>
    <t>hsa-miR-1297</t>
  </si>
  <si>
    <t>microRNA</t>
  </si>
  <si>
    <t xml:space="preserve">Abundance of each miRNA (i.e.: number of counts) (columns B-F), ratios (columns H-L) and fold-change (columns N-R). </t>
  </si>
  <si>
    <t>THP-1 counts</t>
  </si>
  <si>
    <t>MM counts</t>
  </si>
  <si>
    <t>ZZ counts</t>
  </si>
  <si>
    <t>Day 0 coutns</t>
  </si>
  <si>
    <t>Day 2 counts</t>
  </si>
  <si>
    <t>MM/THP ratio</t>
  </si>
  <si>
    <t>ZZ/MM ratio</t>
  </si>
  <si>
    <t>Day 0/ZZ ratio</t>
  </si>
  <si>
    <t>Day2/Day 0 ratio</t>
  </si>
  <si>
    <t>Day2/ZZ ratio</t>
  </si>
  <si>
    <t>MM/THP fold-change</t>
  </si>
  <si>
    <t>ZZ/MM fold-change</t>
  </si>
  <si>
    <t>Day 0/ZZ fold-change</t>
  </si>
  <si>
    <t>Day2/Day 0 fold-change</t>
  </si>
  <si>
    <t>Day2/ZZ 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/>
    <xf numFmtId="0" fontId="3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abSelected="1" topLeftCell="A43" workbookViewId="0">
      <selection activeCell="A63" sqref="A63"/>
    </sheetView>
  </sheetViews>
  <sheetFormatPr defaultColWidth="11.42578125" defaultRowHeight="15.75"/>
  <cols>
    <col min="1" max="1" width="15.140625" style="3" customWidth="1"/>
    <col min="4" max="4" width="10.85546875" style="5"/>
    <col min="6" max="6" width="10.85546875" style="3"/>
  </cols>
  <sheetData>
    <row r="1" spans="1:18">
      <c r="A1" s="7" t="s">
        <v>60</v>
      </c>
      <c r="B1" s="8" t="s">
        <v>62</v>
      </c>
      <c r="C1" s="8" t="s">
        <v>63</v>
      </c>
      <c r="D1" s="9" t="s">
        <v>64</v>
      </c>
      <c r="E1" s="8" t="s">
        <v>65</v>
      </c>
      <c r="F1" s="7" t="s">
        <v>66</v>
      </c>
      <c r="H1" s="8" t="s">
        <v>67</v>
      </c>
      <c r="I1" s="8" t="s">
        <v>68</v>
      </c>
      <c r="J1" s="8" t="s">
        <v>69</v>
      </c>
      <c r="K1" s="8" t="s">
        <v>70</v>
      </c>
      <c r="L1" s="8" t="s">
        <v>71</v>
      </c>
      <c r="N1" s="8" t="s">
        <v>72</v>
      </c>
      <c r="O1" s="8" t="s">
        <v>73</v>
      </c>
      <c r="P1" s="8" t="s">
        <v>74</v>
      </c>
      <c r="Q1" s="8" t="s">
        <v>75</v>
      </c>
      <c r="R1" s="8" t="s">
        <v>76</v>
      </c>
    </row>
    <row r="2" spans="1:18">
      <c r="A2" s="3" t="s">
        <v>0</v>
      </c>
      <c r="B2">
        <v>6.468320681355304</v>
      </c>
      <c r="C2">
        <v>6.5070213512526198</v>
      </c>
      <c r="D2" s="5">
        <v>142.41499999999999</v>
      </c>
      <c r="E2">
        <v>44.14</v>
      </c>
      <c r="F2" s="3">
        <v>17.37</v>
      </c>
      <c r="H2">
        <f>C2/B2</f>
        <v>1.0059831093422547</v>
      </c>
      <c r="I2">
        <f>D2/C2</f>
        <v>21.886358183316045</v>
      </c>
      <c r="J2">
        <f>E2/D2</f>
        <v>0.30993926201593935</v>
      </c>
      <c r="K2">
        <f>F2/E2</f>
        <v>0.39352061622111467</v>
      </c>
      <c r="L2">
        <f>F2/D2</f>
        <v>0.12196748937962996</v>
      </c>
      <c r="N2">
        <v>1.0059831093422547</v>
      </c>
      <c r="O2">
        <v>21.886358183316045</v>
      </c>
      <c r="P2">
        <f>-1/(J2)</f>
        <v>-3.2264386044404167</v>
      </c>
      <c r="Q2">
        <f>-1/(K2)</f>
        <v>-2.5411629245826135</v>
      </c>
      <c r="R2">
        <f>-1/(L2)</f>
        <v>-8.1989061600460555</v>
      </c>
    </row>
    <row r="3" spans="1:18" ht="15">
      <c r="A3" s="4" t="s">
        <v>1</v>
      </c>
      <c r="B3" s="1">
        <v>16.085400851999999</v>
      </c>
      <c r="C3" s="1">
        <v>9.9251761819999995</v>
      </c>
      <c r="D3" s="6">
        <v>148.13</v>
      </c>
      <c r="E3" s="1">
        <v>221.51750000000001</v>
      </c>
      <c r="F3" s="4">
        <v>210.81</v>
      </c>
      <c r="H3">
        <f t="shared" ref="H3:K61" si="0">C3/B3</f>
        <v>0.61703008046367336</v>
      </c>
      <c r="I3">
        <f t="shared" si="0"/>
        <v>14.9246720948535</v>
      </c>
      <c r="J3">
        <f t="shared" si="0"/>
        <v>1.4954263147235538</v>
      </c>
      <c r="K3">
        <f t="shared" si="0"/>
        <v>0.95166296116559634</v>
      </c>
      <c r="L3">
        <f t="shared" ref="L3:L61" si="1">F3/D3</f>
        <v>1.4231418348747722</v>
      </c>
      <c r="N3">
        <f>-1/H3</f>
        <v>-1.6206665309550874</v>
      </c>
      <c r="O3">
        <v>14.9246720948535</v>
      </c>
      <c r="P3">
        <v>1.4954263147235538</v>
      </c>
      <c r="Q3">
        <f>-1/(K3)</f>
        <v>-1.0507921825340354</v>
      </c>
      <c r="R3">
        <v>1.4231418348747722</v>
      </c>
    </row>
    <row r="4" spans="1:18" ht="15">
      <c r="A4" s="4" t="s">
        <v>2</v>
      </c>
      <c r="B4" s="1">
        <v>18.702481022000001</v>
      </c>
      <c r="C4" s="1">
        <v>6.2685323259999999</v>
      </c>
      <c r="D4" s="6">
        <v>17.690000000000001</v>
      </c>
      <c r="E4" s="1">
        <v>62.69</v>
      </c>
      <c r="F4" s="4">
        <v>117.37</v>
      </c>
      <c r="H4">
        <f t="shared" si="0"/>
        <v>0.33517116358125076</v>
      </c>
      <c r="I4">
        <f t="shared" si="0"/>
        <v>2.8220321887193855</v>
      </c>
      <c r="J4">
        <f t="shared" si="0"/>
        <v>3.5438100621820232</v>
      </c>
      <c r="K4">
        <f t="shared" si="0"/>
        <v>1.872228425586218</v>
      </c>
      <c r="L4">
        <f t="shared" si="1"/>
        <v>6.6348219332956466</v>
      </c>
      <c r="N4">
        <f>-1/H4</f>
        <v>-2.9835502234594364</v>
      </c>
      <c r="O4">
        <v>2.8220321887193855</v>
      </c>
      <c r="P4">
        <v>3.5438100621820232</v>
      </c>
      <c r="Q4">
        <v>1.872228425586218</v>
      </c>
      <c r="R4">
        <v>6.6348219332956466</v>
      </c>
    </row>
    <row r="5" spans="1:18">
      <c r="A5" s="3" t="s">
        <v>3</v>
      </c>
      <c r="B5">
        <v>4.5682365574337602</v>
      </c>
      <c r="C5">
        <v>26.510271323825101</v>
      </c>
      <c r="D5" s="5">
        <v>236.14</v>
      </c>
      <c r="E5">
        <v>113.24250000000001</v>
      </c>
      <c r="F5" s="3">
        <v>21.58</v>
      </c>
      <c r="H5">
        <f t="shared" si="0"/>
        <v>5.8031739360532235</v>
      </c>
      <c r="I5">
        <f t="shared" si="0"/>
        <v>8.9074908783667599</v>
      </c>
      <c r="J5">
        <f t="shared" si="0"/>
        <v>0.47955661895485735</v>
      </c>
      <c r="K5">
        <f t="shared" si="0"/>
        <v>0.19056449654502502</v>
      </c>
      <c r="L5">
        <f t="shared" si="1"/>
        <v>9.1386465655966795E-2</v>
      </c>
      <c r="N5">
        <v>5.8031739360532235</v>
      </c>
      <c r="O5">
        <v>8.9074908783667599</v>
      </c>
      <c r="P5">
        <f>-1/(J5)</f>
        <v>-2.0852595094597874</v>
      </c>
      <c r="Q5">
        <f>-1/(K5)</f>
        <v>-5.2475671918443014</v>
      </c>
      <c r="R5">
        <f>-1/(L5)</f>
        <v>-10.942539388322521</v>
      </c>
    </row>
    <row r="6" spans="1:18" ht="15">
      <c r="A6" s="4" t="s">
        <v>4</v>
      </c>
      <c r="B6" s="1">
        <v>114.01469480999999</v>
      </c>
      <c r="C6" s="1">
        <v>10.865483984000001</v>
      </c>
      <c r="D6" s="6">
        <v>152.52500000000001</v>
      </c>
      <c r="E6" s="1">
        <v>5.5175000000000001</v>
      </c>
      <c r="F6" s="4">
        <v>8.8774999999999995</v>
      </c>
      <c r="H6">
        <f t="shared" si="0"/>
        <v>9.5298978803625339E-2</v>
      </c>
      <c r="I6">
        <f t="shared" si="0"/>
        <v>14.037570735422474</v>
      </c>
      <c r="J6">
        <f t="shared" si="0"/>
        <v>3.6174397639731189E-2</v>
      </c>
      <c r="K6">
        <f t="shared" si="0"/>
        <v>1.608971454463072</v>
      </c>
      <c r="L6">
        <f t="shared" si="1"/>
        <v>5.8203573184723807E-2</v>
      </c>
      <c r="N6">
        <f>-1/(H6)</f>
        <v>-10.493291875253108</v>
      </c>
      <c r="O6">
        <v>14.037570735422474</v>
      </c>
      <c r="P6">
        <f t="shared" ref="P6:P14" si="2">-1/J6</f>
        <v>-27.643860444041689</v>
      </c>
      <c r="Q6">
        <v>1.608971454463072</v>
      </c>
      <c r="R6">
        <f>-1/(L6)</f>
        <v>-17.181075753308928</v>
      </c>
    </row>
    <row r="7" spans="1:18" ht="15">
      <c r="A7" s="4" t="s">
        <v>5</v>
      </c>
      <c r="B7" s="1">
        <v>15.659780595999999</v>
      </c>
      <c r="C7" s="1">
        <v>17.495195729999999</v>
      </c>
      <c r="D7" s="6">
        <v>447.32749999999999</v>
      </c>
      <c r="E7" s="1">
        <v>16.62</v>
      </c>
      <c r="F7" s="4">
        <v>16.177499999999998</v>
      </c>
      <c r="H7">
        <f t="shared" si="0"/>
        <v>1.1172056736522109</v>
      </c>
      <c r="I7">
        <f t="shared" si="0"/>
        <v>25.56859076648924</v>
      </c>
      <c r="J7">
        <f t="shared" si="0"/>
        <v>3.7153986732315812E-2</v>
      </c>
      <c r="K7">
        <f t="shared" si="0"/>
        <v>0.97337545126353775</v>
      </c>
      <c r="L7">
        <f t="shared" si="1"/>
        <v>3.6164778601807397E-2</v>
      </c>
      <c r="N7">
        <v>1.1172056736522109</v>
      </c>
      <c r="O7">
        <v>25.56859076648924</v>
      </c>
      <c r="P7">
        <f t="shared" si="2"/>
        <v>-26.915012033694342</v>
      </c>
      <c r="Q7">
        <f>-1/(K7)</f>
        <v>-1.0273528048215115</v>
      </c>
      <c r="R7">
        <f>-1/(L7)</f>
        <v>-27.651213104620616</v>
      </c>
    </row>
    <row r="8" spans="1:18" ht="15">
      <c r="A8" s="4" t="s">
        <v>6</v>
      </c>
      <c r="B8" s="1">
        <v>11.432967659999999</v>
      </c>
      <c r="C8" s="1">
        <v>28.756836289999999</v>
      </c>
      <c r="D8" s="6">
        <v>59.0075</v>
      </c>
      <c r="E8" s="1">
        <v>22.622499999999999</v>
      </c>
      <c r="F8" s="4">
        <v>33.197499999999998</v>
      </c>
      <c r="H8">
        <f t="shared" si="0"/>
        <v>2.5152556313624701</v>
      </c>
      <c r="I8">
        <f t="shared" si="0"/>
        <v>2.0519468624759489</v>
      </c>
      <c r="J8">
        <f t="shared" si="0"/>
        <v>0.38338346820319447</v>
      </c>
      <c r="K8">
        <f t="shared" si="0"/>
        <v>1.4674549673997126</v>
      </c>
      <c r="L8">
        <f t="shared" si="1"/>
        <v>0.56259797483370755</v>
      </c>
      <c r="N8">
        <v>2.5152556313624701</v>
      </c>
      <c r="O8">
        <v>2.0519468624759489</v>
      </c>
      <c r="P8">
        <f t="shared" si="2"/>
        <v>-2.6083545143109741</v>
      </c>
      <c r="Q8">
        <v>1.4674549673997126</v>
      </c>
      <c r="R8">
        <f>-1/(L8)</f>
        <v>-1.7774681828450938</v>
      </c>
    </row>
    <row r="9" spans="1:18" ht="15">
      <c r="A9" s="4" t="s">
        <v>7</v>
      </c>
      <c r="B9" s="1">
        <v>241.21445869999999</v>
      </c>
      <c r="C9" s="1">
        <v>63.181078280000001</v>
      </c>
      <c r="D9" s="6">
        <v>346.28500000000003</v>
      </c>
      <c r="E9" s="1">
        <v>112.00749999999999</v>
      </c>
      <c r="F9" s="4">
        <v>114.9</v>
      </c>
      <c r="H9">
        <f t="shared" si="0"/>
        <v>0.26192906768735086</v>
      </c>
      <c r="I9">
        <f t="shared" si="0"/>
        <v>5.4808339684448963</v>
      </c>
      <c r="J9">
        <f t="shared" si="0"/>
        <v>0.32345466884213864</v>
      </c>
      <c r="K9">
        <f t="shared" si="0"/>
        <v>1.0258241635604759</v>
      </c>
      <c r="L9">
        <f t="shared" si="1"/>
        <v>0.33180761511471762</v>
      </c>
      <c r="N9">
        <f>-1/H9</f>
        <v>-3.8178275089103151</v>
      </c>
      <c r="O9">
        <v>5.4808339684448963</v>
      </c>
      <c r="P9">
        <f t="shared" si="2"/>
        <v>-3.0916233287949475</v>
      </c>
      <c r="Q9">
        <v>1.0258241635604759</v>
      </c>
      <c r="R9">
        <f>-1/(L9)</f>
        <v>-3.0137946040034813</v>
      </c>
    </row>
    <row r="10" spans="1:18">
      <c r="A10" s="3" t="s">
        <v>8</v>
      </c>
      <c r="B10">
        <v>17.7725380039656</v>
      </c>
      <c r="C10">
        <v>2.1999873012370399</v>
      </c>
      <c r="D10" s="5">
        <v>43.63</v>
      </c>
      <c r="E10">
        <v>25.932500000000005</v>
      </c>
      <c r="F10" s="3">
        <v>41.304999999999993</v>
      </c>
      <c r="H10">
        <f t="shared" si="0"/>
        <v>0.12378576997534933</v>
      </c>
      <c r="I10">
        <f t="shared" si="0"/>
        <v>19.831932655005378</v>
      </c>
      <c r="J10">
        <f t="shared" si="0"/>
        <v>0.59437313774925515</v>
      </c>
      <c r="K10">
        <f t="shared" si="0"/>
        <v>1.5927889713679739</v>
      </c>
      <c r="L10">
        <f t="shared" si="1"/>
        <v>0.94671097868439125</v>
      </c>
      <c r="N10">
        <f>-1/H10</f>
        <v>-8.0784729957178421</v>
      </c>
      <c r="O10">
        <v>19.831932655005378</v>
      </c>
      <c r="P10">
        <f t="shared" si="2"/>
        <v>-1.6824448086378097</v>
      </c>
      <c r="Q10">
        <v>1.5927889713679739</v>
      </c>
      <c r="R10">
        <f>-1/(L10)</f>
        <v>-1.0562885849170804</v>
      </c>
    </row>
    <row r="11" spans="1:18" ht="15">
      <c r="A11" s="4" t="s">
        <v>9</v>
      </c>
      <c r="B11" s="1">
        <v>1.30664216</v>
      </c>
      <c r="C11" s="1">
        <v>12.92682918</v>
      </c>
      <c r="D11" s="6">
        <v>20.987500000000001</v>
      </c>
      <c r="E11" s="1">
        <v>27.587499999999999</v>
      </c>
      <c r="F11" s="4">
        <v>77.977500000000006</v>
      </c>
      <c r="H11">
        <f t="shared" si="0"/>
        <v>9.8931670626638901</v>
      </c>
      <c r="I11">
        <f t="shared" si="0"/>
        <v>1.6235613318439472</v>
      </c>
      <c r="J11">
        <f t="shared" si="0"/>
        <v>1.3144729005360332</v>
      </c>
      <c r="K11">
        <f t="shared" si="0"/>
        <v>2.8265518803806073</v>
      </c>
      <c r="L11">
        <f t="shared" si="1"/>
        <v>3.7154258487194762</v>
      </c>
      <c r="N11">
        <v>9.8931670626638901</v>
      </c>
      <c r="O11">
        <v>1.6235613318439472</v>
      </c>
      <c r="P11">
        <v>1.3144729005360332</v>
      </c>
      <c r="Q11">
        <v>2.8265518803806073</v>
      </c>
      <c r="R11">
        <v>3.7154258487194762</v>
      </c>
    </row>
    <row r="12" spans="1:18" ht="15">
      <c r="A12" s="4" t="s">
        <v>10</v>
      </c>
      <c r="B12" s="1">
        <v>5.7974862170000003</v>
      </c>
      <c r="C12" s="1">
        <v>5.2685323259999999</v>
      </c>
      <c r="D12" s="6">
        <v>70.23</v>
      </c>
      <c r="E12" s="1">
        <v>15.5175</v>
      </c>
      <c r="F12" s="4">
        <v>18.107500000000002</v>
      </c>
      <c r="H12">
        <f t="shared" si="0"/>
        <v>0.90876150952305046</v>
      </c>
      <c r="I12">
        <f t="shared" si="0"/>
        <v>13.330088087989461</v>
      </c>
      <c r="J12">
        <f t="shared" si="0"/>
        <v>0.22095258436565568</v>
      </c>
      <c r="K12">
        <f t="shared" si="0"/>
        <v>1.1669083293056228</v>
      </c>
      <c r="L12">
        <f t="shared" si="1"/>
        <v>0.25783141107788693</v>
      </c>
      <c r="N12">
        <f>-1/H12</f>
        <v>-1.1003987179483807</v>
      </c>
      <c r="O12">
        <v>13.330088087989461</v>
      </c>
      <c r="P12">
        <f t="shared" si="2"/>
        <v>-4.5258579023682941</v>
      </c>
      <c r="Q12">
        <v>1.1669083293056228</v>
      </c>
      <c r="R12">
        <f>-1/(L12)</f>
        <v>-3.8785033825762807</v>
      </c>
    </row>
    <row r="13" spans="1:18" ht="15">
      <c r="A13" s="4" t="s">
        <v>11</v>
      </c>
      <c r="B13" s="1">
        <v>5.7974862170000003</v>
      </c>
      <c r="C13" s="1">
        <v>5.6167841220000003</v>
      </c>
      <c r="D13" s="6">
        <v>15.67</v>
      </c>
      <c r="E13" s="1">
        <v>11.5875</v>
      </c>
      <c r="F13" s="4">
        <v>11.195</v>
      </c>
      <c r="H13">
        <f t="shared" si="0"/>
        <v>0.96883095737767755</v>
      </c>
      <c r="I13">
        <f t="shared" si="0"/>
        <v>2.7898526380288038</v>
      </c>
      <c r="J13">
        <f t="shared" si="0"/>
        <v>0.73947032546266755</v>
      </c>
      <c r="K13">
        <f t="shared" si="0"/>
        <v>0.96612729234088457</v>
      </c>
      <c r="L13">
        <f t="shared" si="1"/>
        <v>0.71442246330567971</v>
      </c>
      <c r="N13">
        <f>-1/H13</f>
        <v>-1.0321718070474206</v>
      </c>
      <c r="O13">
        <v>2.7898526380288038</v>
      </c>
      <c r="P13">
        <f t="shared" si="2"/>
        <v>-1.352319309600863</v>
      </c>
      <c r="Q13">
        <f>-1/(K13)</f>
        <v>-1.0350602947744529</v>
      </c>
      <c r="R13">
        <f>-1/(L13)</f>
        <v>-1.3997320232246537</v>
      </c>
    </row>
    <row r="14" spans="1:18" ht="15">
      <c r="A14" s="4" t="s">
        <v>12</v>
      </c>
      <c r="B14" s="1">
        <v>7.7955311800000002</v>
      </c>
      <c r="C14" s="1">
        <v>3.87832972</v>
      </c>
      <c r="D14" s="6">
        <v>17.010000000000002</v>
      </c>
      <c r="E14" s="1">
        <v>16.07</v>
      </c>
      <c r="F14" s="4">
        <v>16.947500000000002</v>
      </c>
      <c r="H14">
        <f t="shared" si="0"/>
        <v>0.49750679337286674</v>
      </c>
      <c r="I14">
        <f t="shared" si="0"/>
        <v>4.3859086844220148</v>
      </c>
      <c r="J14">
        <f t="shared" si="0"/>
        <v>0.94473838918283359</v>
      </c>
      <c r="K14">
        <f t="shared" si="0"/>
        <v>1.0546048537647792</v>
      </c>
      <c r="L14">
        <f t="shared" si="1"/>
        <v>0.99632569077013522</v>
      </c>
      <c r="N14">
        <f>-1/H14</f>
        <v>-2.010022804353004</v>
      </c>
      <c r="O14">
        <v>4.3859086844220148</v>
      </c>
      <c r="P14">
        <f t="shared" si="2"/>
        <v>-1.0584940883634102</v>
      </c>
      <c r="Q14">
        <v>1.0546048537647792</v>
      </c>
      <c r="R14">
        <f>-1/(L14)</f>
        <v>-1.0036878595663077</v>
      </c>
    </row>
    <row r="15" spans="1:18" ht="15">
      <c r="A15" s="4" t="s">
        <v>13</v>
      </c>
      <c r="B15" s="1">
        <v>3.1899448700000002</v>
      </c>
      <c r="C15" s="1">
        <v>9.9251761819999995</v>
      </c>
      <c r="D15" s="6">
        <v>19.107500000000002</v>
      </c>
      <c r="E15" s="1">
        <v>18.827500000000001</v>
      </c>
      <c r="F15" s="4">
        <v>19.265000000000001</v>
      </c>
      <c r="H15">
        <f t="shared" si="0"/>
        <v>3.1113942674501454</v>
      </c>
      <c r="I15">
        <f t="shared" si="0"/>
        <v>1.9251547428097839</v>
      </c>
      <c r="J15">
        <f t="shared" si="0"/>
        <v>0.98534606829778881</v>
      </c>
      <c r="K15">
        <f t="shared" si="0"/>
        <v>1.0232372858850087</v>
      </c>
      <c r="L15">
        <f t="shared" si="1"/>
        <v>1.0082428365824938</v>
      </c>
      <c r="N15">
        <v>3.1113942674501454</v>
      </c>
      <c r="O15">
        <v>1.9251547428097839</v>
      </c>
      <c r="P15">
        <f>-1/(J15)</f>
        <v>-1.0148718629664055</v>
      </c>
      <c r="Q15">
        <v>1.0232372858850087</v>
      </c>
      <c r="R15">
        <v>1.0082428365824938</v>
      </c>
    </row>
    <row r="16" spans="1:18" ht="15">
      <c r="A16" s="4" t="s">
        <v>14</v>
      </c>
      <c r="B16" s="1">
        <v>2.5519558999999998</v>
      </c>
      <c r="C16" s="1">
        <v>7.4438821370000001</v>
      </c>
      <c r="D16" s="6">
        <v>126.0425</v>
      </c>
      <c r="E16" s="1">
        <v>225.38</v>
      </c>
      <c r="F16" s="4">
        <v>27.335000000000001</v>
      </c>
      <c r="H16">
        <f t="shared" si="0"/>
        <v>2.916932121358367</v>
      </c>
      <c r="I16">
        <f t="shared" si="0"/>
        <v>16.932361055732283</v>
      </c>
      <c r="J16">
        <f t="shared" si="0"/>
        <v>1.7881270206477973</v>
      </c>
      <c r="K16">
        <f t="shared" si="0"/>
        <v>0.12128405359836721</v>
      </c>
      <c r="L16">
        <f t="shared" si="1"/>
        <v>0.21687129341293612</v>
      </c>
      <c r="N16">
        <v>2.916932121358367</v>
      </c>
      <c r="O16">
        <v>16.932361055732283</v>
      </c>
      <c r="P16">
        <v>1.7881270206477973</v>
      </c>
      <c r="Q16">
        <f>-1/(K16)</f>
        <v>-8.2451070056703859</v>
      </c>
      <c r="R16">
        <f>-1/(L16)</f>
        <v>-4.6110298152551668</v>
      </c>
    </row>
    <row r="17" spans="1:18" ht="15">
      <c r="A17" s="4" t="s">
        <v>15</v>
      </c>
      <c r="B17" s="1">
        <v>1.090689</v>
      </c>
      <c r="C17" s="1">
        <v>5.6715292469999996</v>
      </c>
      <c r="D17" s="6">
        <v>156.08680000000001</v>
      </c>
      <c r="E17" s="1">
        <v>225.38</v>
      </c>
      <c r="F17" s="4">
        <v>196.75</v>
      </c>
      <c r="H17">
        <f t="shared" si="0"/>
        <v>5.1999508998440431</v>
      </c>
      <c r="I17">
        <f t="shared" si="0"/>
        <v>27.521113477914859</v>
      </c>
      <c r="J17">
        <f t="shared" si="0"/>
        <v>1.4439401666252365</v>
      </c>
      <c r="K17">
        <f t="shared" si="0"/>
        <v>0.87297009495074984</v>
      </c>
      <c r="L17">
        <f t="shared" si="1"/>
        <v>1.2605165843620343</v>
      </c>
      <c r="N17">
        <v>5.1999508998440431</v>
      </c>
      <c r="O17">
        <v>27.521113477914859</v>
      </c>
      <c r="P17">
        <v>1.4439401666252365</v>
      </c>
      <c r="Q17">
        <f>-1/(K17)</f>
        <v>-1.1455146124523508</v>
      </c>
      <c r="R17">
        <v>1.2605165843620343</v>
      </c>
    </row>
    <row r="18" spans="1:18" ht="15">
      <c r="A18" s="4" t="s">
        <v>16</v>
      </c>
      <c r="B18" s="1">
        <v>10.390267234</v>
      </c>
      <c r="C18" s="1">
        <v>3.2685323259999999</v>
      </c>
      <c r="D18" s="6">
        <v>5.9880239519999998</v>
      </c>
      <c r="E18" s="1">
        <v>5.6625141560000003</v>
      </c>
      <c r="F18" s="4">
        <v>17.72</v>
      </c>
      <c r="H18">
        <f t="shared" si="0"/>
        <v>0.3145763484604519</v>
      </c>
      <c r="I18">
        <f t="shared" si="0"/>
        <v>1.8320222518123568</v>
      </c>
      <c r="J18">
        <f t="shared" si="0"/>
        <v>0.9456398640671303</v>
      </c>
      <c r="K18">
        <f t="shared" si="0"/>
        <v>3.1293520001577191</v>
      </c>
      <c r="L18">
        <f t="shared" si="1"/>
        <v>2.9592400000473478</v>
      </c>
      <c r="N18">
        <f t="shared" ref="N18:N30" si="3">-1/H18</f>
        <v>-3.1788785294699884</v>
      </c>
      <c r="O18">
        <v>1.8320222518123568</v>
      </c>
      <c r="P18">
        <f>-1/(J18)</f>
        <v>-1.0574850299764971</v>
      </c>
      <c r="Q18">
        <v>3.1293520001577191</v>
      </c>
      <c r="R18">
        <v>2.9592400000473478</v>
      </c>
    </row>
    <row r="19" spans="1:18">
      <c r="A19" s="3" t="s">
        <v>17</v>
      </c>
      <c r="B19">
        <v>41.235544343640065</v>
      </c>
      <c r="C19">
        <v>7.8274649261727998</v>
      </c>
      <c r="D19" s="5">
        <v>327.827</v>
      </c>
      <c r="E19">
        <v>37.725000000000001</v>
      </c>
      <c r="F19" s="3">
        <v>6.4766839378238297</v>
      </c>
      <c r="H19">
        <f t="shared" si="0"/>
        <v>0.18982324717098256</v>
      </c>
      <c r="I19">
        <f t="shared" si="0"/>
        <v>41.88163129340132</v>
      </c>
      <c r="J19">
        <f t="shared" si="0"/>
        <v>0.11507593944366999</v>
      </c>
      <c r="K19">
        <f t="shared" si="0"/>
        <v>0.17168148277863032</v>
      </c>
      <c r="L19">
        <f t="shared" si="1"/>
        <v>1.9756407915833135E-2</v>
      </c>
      <c r="N19">
        <f t="shared" si="3"/>
        <v>-5.2680586540554426</v>
      </c>
      <c r="O19">
        <v>41.88163129340132</v>
      </c>
      <c r="P19">
        <f>-1/(J19)</f>
        <v>-8.6899138502319406</v>
      </c>
      <c r="Q19">
        <f>-1/(K19)</f>
        <v>-5.8247400000000047</v>
      </c>
      <c r="R19">
        <f>-1/(L19)</f>
        <v>-50.616488800000042</v>
      </c>
    </row>
    <row r="20" spans="1:18">
      <c r="A20" s="3" t="s">
        <v>18</v>
      </c>
      <c r="B20">
        <v>153.89212954391161</v>
      </c>
      <c r="C20">
        <v>4.1021141879009999</v>
      </c>
      <c r="D20" s="5">
        <v>106.74250000000001</v>
      </c>
      <c r="E20">
        <v>126.485</v>
      </c>
      <c r="F20" s="3">
        <v>126.63500000000001</v>
      </c>
      <c r="H20">
        <f t="shared" si="0"/>
        <v>2.6655776354894758E-2</v>
      </c>
      <c r="I20">
        <f t="shared" si="0"/>
        <v>26.021338049250843</v>
      </c>
      <c r="J20">
        <f t="shared" si="0"/>
        <v>1.1849544464482282</v>
      </c>
      <c r="K20">
        <f t="shared" si="0"/>
        <v>1.00118591137289</v>
      </c>
      <c r="L20">
        <f t="shared" si="1"/>
        <v>1.1863596974026278</v>
      </c>
      <c r="N20">
        <f t="shared" si="3"/>
        <v>-37.515320757722805</v>
      </c>
      <c r="O20">
        <v>26.021338049250843</v>
      </c>
      <c r="P20">
        <v>1.1849544464482282</v>
      </c>
      <c r="Q20">
        <v>1.00118591137289</v>
      </c>
      <c r="R20">
        <v>1.1863596974026278</v>
      </c>
    </row>
    <row r="21" spans="1:18" ht="15">
      <c r="A21" s="4" t="s">
        <v>19</v>
      </c>
      <c r="B21" s="1">
        <v>37.192843920000001</v>
      </c>
      <c r="C21" s="1">
        <v>4.9102114200000004</v>
      </c>
      <c r="D21" s="6">
        <v>9.7489063869999999</v>
      </c>
      <c r="E21" s="1">
        <v>17.172499999999999</v>
      </c>
      <c r="F21" s="4">
        <v>6.1812297699999998</v>
      </c>
      <c r="H21">
        <f t="shared" si="0"/>
        <v>0.1320203270973746</v>
      </c>
      <c r="I21">
        <f t="shared" si="0"/>
        <v>1.9854351581056766</v>
      </c>
      <c r="J21">
        <f t="shared" si="0"/>
        <v>1.7614796284123966</v>
      </c>
      <c r="K21">
        <f t="shared" si="0"/>
        <v>0.35994932421021986</v>
      </c>
      <c r="L21">
        <f t="shared" si="1"/>
        <v>0.63404340185711128</v>
      </c>
      <c r="N21">
        <f t="shared" si="3"/>
        <v>-7.5745911405175299</v>
      </c>
      <c r="O21">
        <v>1.9854351581056766</v>
      </c>
      <c r="P21">
        <v>1.7614796284123966</v>
      </c>
      <c r="Q21">
        <f>-1/(K21)</f>
        <v>-2.7781688497238952</v>
      </c>
      <c r="R21">
        <f>-1/(L21)</f>
        <v>-1.5771790970003046</v>
      </c>
    </row>
    <row r="22" spans="1:18" ht="15">
      <c r="A22" s="4" t="s">
        <v>20</v>
      </c>
      <c r="B22" s="1">
        <v>297.81226470000001</v>
      </c>
      <c r="C22" s="1">
        <v>28.546932380000001</v>
      </c>
      <c r="D22" s="6">
        <v>60.872500000000002</v>
      </c>
      <c r="E22" s="1">
        <v>118.76</v>
      </c>
      <c r="F22" s="4">
        <v>137.44499999999999</v>
      </c>
      <c r="H22">
        <f t="shared" si="0"/>
        <v>9.5855462530250859E-2</v>
      </c>
      <c r="I22">
        <f t="shared" si="0"/>
        <v>2.132365719360001</v>
      </c>
      <c r="J22">
        <f t="shared" si="0"/>
        <v>1.9509630785658549</v>
      </c>
      <c r="K22">
        <f t="shared" si="0"/>
        <v>1.1573341192320645</v>
      </c>
      <c r="L22">
        <f t="shared" si="1"/>
        <v>2.2579161361862909</v>
      </c>
      <c r="N22">
        <f t="shared" si="3"/>
        <v>-10.432373634255969</v>
      </c>
      <c r="O22">
        <v>2.132365719360001</v>
      </c>
      <c r="P22">
        <v>1.9509630785658549</v>
      </c>
      <c r="Q22">
        <v>1.1573341192320645</v>
      </c>
      <c r="R22">
        <v>2.2579161361862909</v>
      </c>
    </row>
    <row r="23" spans="1:18" ht="15">
      <c r="A23" s="4" t="s">
        <v>21</v>
      </c>
      <c r="B23" s="1">
        <v>499.1387459</v>
      </c>
      <c r="C23" s="1">
        <v>29.806355870000001</v>
      </c>
      <c r="D23" s="6">
        <v>74.502499999999998</v>
      </c>
      <c r="E23" s="1">
        <v>9.0579710139999996</v>
      </c>
      <c r="F23" s="4">
        <v>21.967500000000001</v>
      </c>
      <c r="H23">
        <f t="shared" si="0"/>
        <v>5.9715572302959541E-2</v>
      </c>
      <c r="I23">
        <f t="shared" si="0"/>
        <v>2.4995507778589774</v>
      </c>
      <c r="J23">
        <f t="shared" si="0"/>
        <v>0.12157942369719137</v>
      </c>
      <c r="K23">
        <f t="shared" si="0"/>
        <v>2.4252120001319319</v>
      </c>
      <c r="L23">
        <f t="shared" si="1"/>
        <v>0.29485587731955304</v>
      </c>
      <c r="N23">
        <f t="shared" si="3"/>
        <v>-16.746050677143714</v>
      </c>
      <c r="O23">
        <v>2.4995507778589774</v>
      </c>
      <c r="P23">
        <f>-1/(J23)</f>
        <v>-8.2250760004474444</v>
      </c>
      <c r="Q23">
        <v>2.4252120001319319</v>
      </c>
      <c r="R23">
        <f>-1/(L23)</f>
        <v>-3.3914874246045295</v>
      </c>
    </row>
    <row r="24" spans="1:18" ht="15">
      <c r="A24" s="4" t="s">
        <v>22</v>
      </c>
      <c r="B24" s="1">
        <v>887.23798680000004</v>
      </c>
      <c r="C24" s="1">
        <v>37.152992879999999</v>
      </c>
      <c r="D24" s="6">
        <v>79.72</v>
      </c>
      <c r="E24" s="1">
        <v>94.344999999999999</v>
      </c>
      <c r="F24" s="4">
        <v>77.407499999999999</v>
      </c>
      <c r="H24">
        <f t="shared" si="0"/>
        <v>4.187488975083184E-2</v>
      </c>
      <c r="I24">
        <f t="shared" si="0"/>
        <v>2.1457221564218707</v>
      </c>
      <c r="J24">
        <f t="shared" si="0"/>
        <v>1.1834545910687406</v>
      </c>
      <c r="K24">
        <f t="shared" si="0"/>
        <v>0.82047273305421586</v>
      </c>
      <c r="L24">
        <f t="shared" si="1"/>
        <v>0.97099222277972908</v>
      </c>
      <c r="N24">
        <f t="shared" si="3"/>
        <v>-23.880659888307768</v>
      </c>
      <c r="O24">
        <v>2.1457221564218707</v>
      </c>
      <c r="P24">
        <v>1.1834545910687406</v>
      </c>
      <c r="Q24">
        <f>-1/(K24)</f>
        <v>-1.2188095468785325</v>
      </c>
      <c r="R24">
        <f>-1/(L24)</f>
        <v>-1.0298743661789878</v>
      </c>
    </row>
    <row r="25" spans="1:18" ht="15">
      <c r="A25" s="4" t="s">
        <v>23</v>
      </c>
      <c r="B25" s="1">
        <v>408.58225640000001</v>
      </c>
      <c r="C25" s="1">
        <v>5.6715292469999996</v>
      </c>
      <c r="D25" s="6">
        <v>9.3211125159999995</v>
      </c>
      <c r="E25" s="1">
        <v>15.5175</v>
      </c>
      <c r="F25" s="4">
        <v>5.8858151850000002</v>
      </c>
      <c r="H25">
        <f t="shared" si="0"/>
        <v>1.3880997420131727E-2</v>
      </c>
      <c r="I25">
        <f t="shared" si="0"/>
        <v>1.6434919243219059</v>
      </c>
      <c r="J25">
        <f t="shared" si="0"/>
        <v>1.6647690898874674</v>
      </c>
      <c r="K25">
        <f t="shared" si="0"/>
        <v>0.37930176800386661</v>
      </c>
      <c r="L25">
        <f t="shared" si="1"/>
        <v>0.63144985911250429</v>
      </c>
      <c r="N25">
        <f t="shared" si="3"/>
        <v>-72.040932631375</v>
      </c>
      <c r="O25">
        <v>1.6434919243219059</v>
      </c>
      <c r="P25">
        <v>1.6647690898874674</v>
      </c>
      <c r="Q25">
        <f>-1/(K25)</f>
        <v>-2.6364232501805951</v>
      </c>
      <c r="R25">
        <f>-1/(L25)</f>
        <v>-1.5836570165768804</v>
      </c>
    </row>
    <row r="26" spans="1:18" ht="15">
      <c r="A26" s="4" t="s">
        <v>24</v>
      </c>
      <c r="B26" s="1">
        <v>549.80725789999997</v>
      </c>
      <c r="C26" s="1">
        <v>14.92682918</v>
      </c>
      <c r="D26" s="6">
        <v>8.6422250300000005</v>
      </c>
      <c r="E26" s="1">
        <v>17.172499999999999</v>
      </c>
      <c r="F26" s="4">
        <v>5.8858151850000002</v>
      </c>
      <c r="H26">
        <f t="shared" si="0"/>
        <v>2.7149203590024127E-2</v>
      </c>
      <c r="I26">
        <f t="shared" si="0"/>
        <v>0.5789725953037268</v>
      </c>
      <c r="J26">
        <f t="shared" si="0"/>
        <v>1.987046153090045</v>
      </c>
      <c r="K26">
        <f t="shared" si="0"/>
        <v>0.34274655321007425</v>
      </c>
      <c r="L26">
        <f t="shared" si="1"/>
        <v>0.68105322004095048</v>
      </c>
      <c r="N26">
        <f t="shared" si="3"/>
        <v>-36.833492985681772</v>
      </c>
      <c r="O26">
        <f>-1/I26</f>
        <v>-1.7271974668773464</v>
      </c>
      <c r="P26">
        <v>1.987046153090045</v>
      </c>
      <c r="Q26">
        <f>-1/(K26)</f>
        <v>-2.9176077501998563</v>
      </c>
      <c r="R26">
        <f>-1/(L26)</f>
        <v>-1.4683140326975797</v>
      </c>
    </row>
    <row r="27" spans="1:18" ht="15">
      <c r="A27" s="4" t="s">
        <v>25</v>
      </c>
      <c r="B27" s="1">
        <v>156.04823640000001</v>
      </c>
      <c r="C27" s="1">
        <v>3.2335682399999999</v>
      </c>
      <c r="D27" s="6">
        <v>5.6934404279999997</v>
      </c>
      <c r="E27" s="1">
        <v>9.0579710139999996</v>
      </c>
      <c r="F27" s="4">
        <v>15.0175</v>
      </c>
      <c r="H27">
        <f t="shared" si="0"/>
        <v>2.0721594262118812E-2</v>
      </c>
      <c r="I27">
        <f t="shared" si="0"/>
        <v>1.7607299445766451</v>
      </c>
      <c r="J27">
        <f t="shared" si="0"/>
        <v>1.590948588739673</v>
      </c>
      <c r="K27">
        <f t="shared" si="0"/>
        <v>1.6579320000901916</v>
      </c>
      <c r="L27">
        <f t="shared" si="1"/>
        <v>2.6376845757698337</v>
      </c>
      <c r="N27">
        <f t="shared" si="3"/>
        <v>-48.258835075643866</v>
      </c>
      <c r="O27">
        <v>1.7607299445766451</v>
      </c>
      <c r="P27">
        <v>1.590948588739673</v>
      </c>
      <c r="Q27">
        <v>1.6579320000901916</v>
      </c>
      <c r="R27">
        <v>2.6376845757698337</v>
      </c>
    </row>
    <row r="28" spans="1:18" ht="15">
      <c r="A28" s="4" t="s">
        <v>26</v>
      </c>
      <c r="B28" s="1">
        <v>15.659780595999999</v>
      </c>
      <c r="C28" s="1">
        <v>6.6167841220000003</v>
      </c>
      <c r="D28" s="6">
        <v>6.6934404279999997</v>
      </c>
      <c r="E28" s="1">
        <v>5.0352467269999996</v>
      </c>
      <c r="F28" s="4">
        <v>5.7991360700000003</v>
      </c>
      <c r="H28">
        <f t="shared" si="0"/>
        <v>0.42253364160735019</v>
      </c>
      <c r="I28">
        <f t="shared" si="0"/>
        <v>1.0115851302666996</v>
      </c>
      <c r="J28">
        <f t="shared" si="0"/>
        <v>0.75226586105652871</v>
      </c>
      <c r="K28">
        <f t="shared" si="0"/>
        <v>1.1517084235225006</v>
      </c>
      <c r="L28">
        <f t="shared" si="1"/>
        <v>0.86639092890721103</v>
      </c>
      <c r="N28">
        <f t="shared" si="3"/>
        <v>-2.3666754585408247</v>
      </c>
      <c r="O28">
        <v>1.0115851302666996</v>
      </c>
      <c r="P28">
        <f>-1/(J28)</f>
        <v>-1.3293172690244619</v>
      </c>
      <c r="Q28">
        <v>1.1517084235225006</v>
      </c>
      <c r="R28">
        <f>-1/(L28)</f>
        <v>-1.1542133771660232</v>
      </c>
    </row>
    <row r="29" spans="1:18" ht="15">
      <c r="A29" s="4" t="s">
        <v>27</v>
      </c>
      <c r="B29" s="1">
        <v>15.390267234</v>
      </c>
      <c r="C29" s="1">
        <v>5.9401409459999996</v>
      </c>
      <c r="D29" s="6">
        <v>9.4786729859999994</v>
      </c>
      <c r="E29" s="1">
        <v>6.4724919090000004</v>
      </c>
      <c r="F29" s="4">
        <v>9.2506938020000007</v>
      </c>
      <c r="H29">
        <f t="shared" si="0"/>
        <v>0.38596736857675279</v>
      </c>
      <c r="I29">
        <f t="shared" si="0"/>
        <v>1.5956983297480161</v>
      </c>
      <c r="J29">
        <f t="shared" si="0"/>
        <v>0.68284789638379462</v>
      </c>
      <c r="K29">
        <f t="shared" si="0"/>
        <v>1.4292321924940394</v>
      </c>
      <c r="L29">
        <f t="shared" si="1"/>
        <v>0.97594819608855332</v>
      </c>
      <c r="N29">
        <f t="shared" si="3"/>
        <v>-2.5908926023655332</v>
      </c>
      <c r="O29">
        <v>1.5956983297480161</v>
      </c>
      <c r="P29">
        <f>-1/(J29)</f>
        <v>-1.4644549764241348</v>
      </c>
      <c r="Q29">
        <v>1.4292321924940394</v>
      </c>
      <c r="R29">
        <f>-1/(L29)</f>
        <v>-1.0246445497904935</v>
      </c>
    </row>
    <row r="30" spans="1:18" ht="15">
      <c r="A30" s="4" t="s">
        <v>28</v>
      </c>
      <c r="B30" s="1">
        <v>18.354914213000001</v>
      </c>
      <c r="C30" s="1">
        <v>15.877309607999999</v>
      </c>
      <c r="D30" s="6">
        <v>6.2601626000000001</v>
      </c>
      <c r="E30" s="1">
        <v>6.3250283100000004</v>
      </c>
      <c r="F30" s="4">
        <v>3.7991360699999999</v>
      </c>
      <c r="H30">
        <f t="shared" si="0"/>
        <v>0.86501682458176676</v>
      </c>
      <c r="I30">
        <f t="shared" si="0"/>
        <v>0.39428358799816637</v>
      </c>
      <c r="J30">
        <f t="shared" si="0"/>
        <v>1.0103616653663277</v>
      </c>
      <c r="K30">
        <f t="shared" si="0"/>
        <v>0.60065123566221623</v>
      </c>
      <c r="L30">
        <f t="shared" si="1"/>
        <v>0.60687498276801943</v>
      </c>
      <c r="N30">
        <f t="shared" si="3"/>
        <v>-1.1560468786066644</v>
      </c>
      <c r="O30">
        <f>-1/I30</f>
        <v>-2.5362455614172066</v>
      </c>
      <c r="P30">
        <v>1.0103616653663277</v>
      </c>
      <c r="Q30">
        <f>-1/(K30)</f>
        <v>-1.664859640049692</v>
      </c>
      <c r="R30">
        <f>-1/(L30)</f>
        <v>-1.6477858346358203</v>
      </c>
    </row>
    <row r="31" spans="1:18" ht="15">
      <c r="A31" s="4" t="s">
        <v>29</v>
      </c>
      <c r="B31" s="1">
        <v>11.978899999999999</v>
      </c>
      <c r="C31" s="1">
        <v>15.457501777999999</v>
      </c>
      <c r="D31" s="6">
        <v>4.2247510699999999</v>
      </c>
      <c r="E31" s="1">
        <v>15.32502831</v>
      </c>
      <c r="F31" s="4">
        <v>9.1812297699999998</v>
      </c>
      <c r="H31">
        <f t="shared" si="0"/>
        <v>1.2903940911102021</v>
      </c>
      <c r="I31">
        <f t="shared" si="0"/>
        <v>0.27331396306309391</v>
      </c>
      <c r="J31">
        <f t="shared" si="0"/>
        <v>3.6274393582199864</v>
      </c>
      <c r="K31">
        <f t="shared" si="0"/>
        <v>0.59910034645802224</v>
      </c>
      <c r="L31">
        <f t="shared" si="1"/>
        <v>2.1732001762650599</v>
      </c>
      <c r="N31">
        <v>1.2903940911102021</v>
      </c>
      <c r="O31">
        <f>-1/I31</f>
        <v>-3.6587958726761145</v>
      </c>
      <c r="P31">
        <v>3.6274393582199864</v>
      </c>
      <c r="Q31">
        <f>-1/(K31)</f>
        <v>-1.6691694570236206</v>
      </c>
      <c r="R31">
        <v>2.1732001762650599</v>
      </c>
    </row>
    <row r="32" spans="1:18" ht="15">
      <c r="A32" s="4" t="s">
        <v>30</v>
      </c>
      <c r="B32" s="1">
        <v>15.589074549999999</v>
      </c>
      <c r="C32" s="1">
        <v>11.247597863999999</v>
      </c>
      <c r="D32" s="6">
        <v>8.9753320700000003</v>
      </c>
      <c r="E32" s="1">
        <v>17.725000000000001</v>
      </c>
      <c r="F32" s="4">
        <v>5.3966540739999997</v>
      </c>
      <c r="H32">
        <f t="shared" si="0"/>
        <v>0.72150516875936033</v>
      </c>
      <c r="I32">
        <f t="shared" si="0"/>
        <v>0.79797768185927032</v>
      </c>
      <c r="J32">
        <f t="shared" si="0"/>
        <v>1.9748572934973314</v>
      </c>
      <c r="K32">
        <f t="shared" si="0"/>
        <v>0.30446567413258108</v>
      </c>
      <c r="L32">
        <f t="shared" si="1"/>
        <v>0.60127625718030953</v>
      </c>
      <c r="N32">
        <f t="shared" ref="N32:N42" si="4">-1/H32</f>
        <v>-1.3859914568866027</v>
      </c>
      <c r="O32">
        <f>-1/I32</f>
        <v>-1.253167880171814</v>
      </c>
      <c r="P32">
        <v>1.9748572934973314</v>
      </c>
      <c r="Q32">
        <f>-1/(K32)</f>
        <v>-3.2844425002883741</v>
      </c>
      <c r="R32">
        <f>-1/(L32)</f>
        <v>-1.6631290327170227</v>
      </c>
    </row>
    <row r="33" spans="1:18" ht="15">
      <c r="A33" s="4" t="s">
        <v>31</v>
      </c>
      <c r="B33" s="1">
        <v>19.404962040000001</v>
      </c>
      <c r="C33" s="1">
        <v>1.1021141999999999</v>
      </c>
      <c r="D33" s="6">
        <v>1.87878788</v>
      </c>
      <c r="E33" s="1">
        <v>2.24886878</v>
      </c>
      <c r="F33" s="4">
        <v>1.1812297700000001</v>
      </c>
      <c r="H33">
        <f t="shared" si="0"/>
        <v>5.679548342986606E-2</v>
      </c>
      <c r="I33">
        <f t="shared" si="0"/>
        <v>1.7047125243463881</v>
      </c>
      <c r="J33">
        <f t="shared" si="0"/>
        <v>1.1969785434213043</v>
      </c>
      <c r="K33">
        <f t="shared" si="0"/>
        <v>0.52525508847163593</v>
      </c>
      <c r="L33">
        <f t="shared" si="1"/>
        <v>0.62871907072340705</v>
      </c>
      <c r="N33">
        <f t="shared" si="4"/>
        <v>-17.60703386273401</v>
      </c>
      <c r="O33">
        <v>1.7047125243463881</v>
      </c>
      <c r="P33">
        <v>1.1969785434213043</v>
      </c>
      <c r="Q33">
        <f>-1/(K33)</f>
        <v>-1.9038368631701519</v>
      </c>
      <c r="R33">
        <f>-1/(L33)</f>
        <v>-1.5905354975941726</v>
      </c>
    </row>
    <row r="34" spans="1:18" ht="15">
      <c r="A34" s="4" t="s">
        <v>32</v>
      </c>
      <c r="B34" s="1">
        <v>5.7974862170000003</v>
      </c>
      <c r="C34" s="1">
        <v>2.7755285500000002</v>
      </c>
      <c r="D34" s="6">
        <v>4.9753320700000003</v>
      </c>
      <c r="E34" s="1">
        <v>25.517499999999998</v>
      </c>
      <c r="F34" s="4">
        <v>7.1942446039999997</v>
      </c>
      <c r="H34">
        <f t="shared" si="0"/>
        <v>0.47874689927874303</v>
      </c>
      <c r="I34">
        <f t="shared" si="0"/>
        <v>1.7925710293990671</v>
      </c>
      <c r="J34">
        <f t="shared" si="0"/>
        <v>5.1288033926145546</v>
      </c>
      <c r="K34">
        <f t="shared" si="0"/>
        <v>0.28193375542274912</v>
      </c>
      <c r="L34">
        <f t="shared" si="1"/>
        <v>1.4459828013047578</v>
      </c>
      <c r="N34">
        <f t="shared" si="4"/>
        <v>-2.0887863744006525</v>
      </c>
      <c r="O34">
        <v>1.7925710293990671</v>
      </c>
      <c r="P34">
        <v>5.1288033926145546</v>
      </c>
      <c r="Q34">
        <f>-1/(K34)</f>
        <v>-3.5469325001560645</v>
      </c>
      <c r="R34">
        <v>1.4459828013047578</v>
      </c>
    </row>
    <row r="35" spans="1:18" ht="15">
      <c r="A35" s="4" t="s">
        <v>33</v>
      </c>
      <c r="B35" s="1">
        <v>5.4564576159999998</v>
      </c>
      <c r="C35" s="1">
        <v>3.70070473</v>
      </c>
      <c r="D35" s="6">
        <v>6.2247510699999999</v>
      </c>
      <c r="E35" s="1">
        <v>7.1725000000000003</v>
      </c>
      <c r="F35" s="4">
        <v>8.0971659920000008</v>
      </c>
      <c r="H35">
        <f t="shared" si="0"/>
        <v>0.67822477336732234</v>
      </c>
      <c r="I35">
        <f t="shared" si="0"/>
        <v>1.6820447790764437</v>
      </c>
      <c r="J35">
        <f t="shared" si="0"/>
        <v>1.1522549125807855</v>
      </c>
      <c r="K35">
        <f t="shared" si="0"/>
        <v>1.1289182282328338</v>
      </c>
      <c r="L35">
        <f t="shared" si="1"/>
        <v>1.300801574383279</v>
      </c>
      <c r="N35">
        <f t="shared" si="4"/>
        <v>-1.4744374420814708</v>
      </c>
      <c r="O35">
        <v>1.6820447790764437</v>
      </c>
      <c r="P35">
        <v>1.1522549125807855</v>
      </c>
      <c r="Q35">
        <f t="shared" ref="Q35" si="5">L35/K35</f>
        <v>1.1522549125807853</v>
      </c>
      <c r="R35">
        <v>-1.300801574383279</v>
      </c>
    </row>
    <row r="36" spans="1:18">
      <c r="A36" s="4" t="s">
        <v>34</v>
      </c>
      <c r="B36" s="1">
        <v>9.2759779479999995</v>
      </c>
      <c r="C36" s="1">
        <v>1.1021141999999999</v>
      </c>
      <c r="D36" s="6">
        <v>2.4090909100000002</v>
      </c>
      <c r="E36" s="1">
        <v>5.6625141560000003</v>
      </c>
      <c r="F36" s="4">
        <v>3.3624595500000001</v>
      </c>
      <c r="H36">
        <f t="shared" si="0"/>
        <v>0.11881380121625101</v>
      </c>
      <c r="I36">
        <f t="shared" si="0"/>
        <v>2.1858813814394193</v>
      </c>
      <c r="J36">
        <f t="shared" si="0"/>
        <v>2.3504775733017067</v>
      </c>
      <c r="K36">
        <f t="shared" si="0"/>
        <v>0.59381035655992798</v>
      </c>
      <c r="L36">
        <f t="shared" si="1"/>
        <v>1.3957379258884006</v>
      </c>
      <c r="N36">
        <f t="shared" si="4"/>
        <v>-8.4165306535384445</v>
      </c>
      <c r="O36">
        <v>2.1858813814394193</v>
      </c>
      <c r="P36">
        <v>2.3504775733017067</v>
      </c>
      <c r="Q36" s="2">
        <v>-1.6824448089999999</v>
      </c>
      <c r="R36">
        <v>1.3957379258884006</v>
      </c>
    </row>
    <row r="37" spans="1:18" ht="15">
      <c r="A37" s="4" t="s">
        <v>35</v>
      </c>
      <c r="B37" s="1">
        <v>3.5949724299999999</v>
      </c>
      <c r="C37" s="1">
        <v>1.05035236</v>
      </c>
      <c r="D37" s="6">
        <v>8.1234768479999993</v>
      </c>
      <c r="E37" s="1">
        <v>5.0352467269999996</v>
      </c>
      <c r="F37" s="4">
        <v>6.4766839379999999</v>
      </c>
      <c r="H37">
        <f t="shared" si="0"/>
        <v>0.2921725772456063</v>
      </c>
      <c r="I37">
        <f t="shared" si="0"/>
        <v>7.7340492175406732</v>
      </c>
      <c r="J37">
        <f t="shared" si="0"/>
        <v>0.61983887210064226</v>
      </c>
      <c r="K37">
        <f t="shared" si="0"/>
        <v>1.2862694301096957</v>
      </c>
      <c r="L37">
        <f t="shared" si="1"/>
        <v>0.79727979277672956</v>
      </c>
      <c r="N37">
        <f t="shared" si="4"/>
        <v>-3.4226346956558462</v>
      </c>
      <c r="O37">
        <v>7.7340492175406732</v>
      </c>
      <c r="P37">
        <f>-1/(J37)</f>
        <v>-1.6133225020415169</v>
      </c>
      <c r="Q37">
        <v>1.2862694301096957</v>
      </c>
      <c r="R37">
        <f>-1/(L37)</f>
        <v>-1.2542648252970841</v>
      </c>
    </row>
    <row r="38" spans="1:18" ht="15">
      <c r="A38" s="4" t="s">
        <v>36</v>
      </c>
      <c r="B38" s="1">
        <v>15.120753873</v>
      </c>
      <c r="C38" s="1">
        <v>2.82042284</v>
      </c>
      <c r="D38" s="6">
        <v>5.688282139</v>
      </c>
      <c r="E38" s="1">
        <v>21.482500000000002</v>
      </c>
      <c r="F38" s="4">
        <v>15.404999999999999</v>
      </c>
      <c r="H38">
        <f t="shared" si="0"/>
        <v>0.18652660202585655</v>
      </c>
      <c r="I38">
        <f t="shared" si="0"/>
        <v>2.0168189174783451</v>
      </c>
      <c r="J38">
        <f t="shared" si="0"/>
        <v>3.7766234998632866</v>
      </c>
      <c r="K38">
        <f t="shared" si="0"/>
        <v>0.71709531013615724</v>
      </c>
      <c r="L38">
        <f t="shared" si="1"/>
        <v>2.7081989999019629</v>
      </c>
      <c r="N38">
        <f t="shared" si="4"/>
        <v>-5.3611655878520681</v>
      </c>
      <c r="O38">
        <v>2.0168189174783451</v>
      </c>
      <c r="P38">
        <v>3.7766234998632866</v>
      </c>
      <c r="Q38">
        <f>-1/(K38)</f>
        <v>-1.3945147679324896</v>
      </c>
      <c r="R38">
        <v>2.7081989999019629</v>
      </c>
    </row>
    <row r="39" spans="1:18" ht="15">
      <c r="A39" s="4" t="s">
        <v>37</v>
      </c>
      <c r="B39" s="1">
        <v>5.5949724300000003</v>
      </c>
      <c r="C39" s="1">
        <v>1.55105709</v>
      </c>
      <c r="D39" s="6">
        <v>2.5872534140000001</v>
      </c>
      <c r="E39" s="1">
        <v>5.0352467269999996</v>
      </c>
      <c r="F39" s="4">
        <v>12.0175</v>
      </c>
      <c r="H39">
        <f t="shared" si="0"/>
        <v>0.27722336604972331</v>
      </c>
      <c r="I39">
        <f t="shared" si="0"/>
        <v>1.6680581460737851</v>
      </c>
      <c r="J39">
        <f t="shared" si="0"/>
        <v>1.9461745416021314</v>
      </c>
      <c r="K39">
        <f t="shared" si="0"/>
        <v>2.3866755000424829</v>
      </c>
      <c r="L39">
        <f t="shared" si="1"/>
        <v>4.6448870972482172</v>
      </c>
      <c r="N39">
        <f t="shared" si="4"/>
        <v>-3.6071995454403294</v>
      </c>
      <c r="O39">
        <v>1.6680581460737851</v>
      </c>
      <c r="P39">
        <v>1.9461745416021314</v>
      </c>
      <c r="Q39">
        <v>2.3866755000424829</v>
      </c>
      <c r="R39">
        <v>4.6448870972482172</v>
      </c>
    </row>
    <row r="40" spans="1:18" ht="15">
      <c r="A40" s="4" t="s">
        <v>38</v>
      </c>
      <c r="B40" s="1">
        <v>6.1839852989999997</v>
      </c>
      <c r="C40" s="1">
        <v>1.1021141999999999</v>
      </c>
      <c r="D40" s="6">
        <v>13.6965</v>
      </c>
      <c r="E40" s="1">
        <v>18.760000000000002</v>
      </c>
      <c r="F40" s="4">
        <v>11.0375</v>
      </c>
      <c r="H40">
        <f t="shared" si="0"/>
        <v>0.17822070181476996</v>
      </c>
      <c r="I40">
        <f t="shared" si="0"/>
        <v>12.427478023602275</v>
      </c>
      <c r="J40">
        <f t="shared" si="0"/>
        <v>1.3696929872595189</v>
      </c>
      <c r="K40">
        <f t="shared" si="0"/>
        <v>0.58835287846481865</v>
      </c>
      <c r="L40">
        <f t="shared" si="1"/>
        <v>0.80586281166721419</v>
      </c>
      <c r="N40">
        <f t="shared" si="4"/>
        <v>-5.6110204359947451</v>
      </c>
      <c r="O40">
        <v>12.427478023602275</v>
      </c>
      <c r="P40">
        <v>1.3696929872595189</v>
      </c>
      <c r="Q40">
        <f>-1/(K40)</f>
        <v>-1.6996602491506232</v>
      </c>
      <c r="R40">
        <f>-1/(L40)</f>
        <v>-1.2409060022650058</v>
      </c>
    </row>
    <row r="41" spans="1:18" ht="15">
      <c r="A41" s="4" t="s">
        <v>39</v>
      </c>
      <c r="B41" s="1">
        <v>17.511021110000001</v>
      </c>
      <c r="C41" s="1">
        <v>6.9251761820000004</v>
      </c>
      <c r="D41" s="6">
        <v>8.7489063869999999</v>
      </c>
      <c r="E41" s="1">
        <v>16.07</v>
      </c>
      <c r="F41" s="4">
        <v>15.0175</v>
      </c>
      <c r="H41">
        <f t="shared" si="0"/>
        <v>0.39547529173185947</v>
      </c>
      <c r="I41">
        <f t="shared" si="0"/>
        <v>1.2633478422888735</v>
      </c>
      <c r="J41">
        <f t="shared" si="0"/>
        <v>1.8368009999373651</v>
      </c>
      <c r="K41">
        <f t="shared" si="0"/>
        <v>0.93450528935905408</v>
      </c>
      <c r="L41">
        <f t="shared" si="1"/>
        <v>1.7165002499414674</v>
      </c>
      <c r="N41">
        <f t="shared" si="4"/>
        <v>-2.5286029769921021</v>
      </c>
      <c r="O41">
        <v>1.2633478422888735</v>
      </c>
      <c r="P41">
        <v>1.8368009999373651</v>
      </c>
      <c r="Q41">
        <f t="shared" ref="Q41:Q53" si="6">-1/(K41)</f>
        <v>-1.0700849009488931</v>
      </c>
      <c r="R41">
        <v>1.7165002499414674</v>
      </c>
    </row>
    <row r="42" spans="1:18" ht="15">
      <c r="A42" s="4" t="s">
        <v>40</v>
      </c>
      <c r="B42" s="1">
        <v>16.737834042999999</v>
      </c>
      <c r="C42" s="1">
        <v>1.8877642699999999</v>
      </c>
      <c r="D42" s="6">
        <v>9.3765642800000002</v>
      </c>
      <c r="E42" s="1">
        <v>17.725000000000001</v>
      </c>
      <c r="F42" s="4">
        <v>8.0971659920000008</v>
      </c>
      <c r="H42">
        <f t="shared" si="0"/>
        <v>0.11278426259635964</v>
      </c>
      <c r="I42">
        <f t="shared" si="0"/>
        <v>4.9670207393002519</v>
      </c>
      <c r="J42">
        <f t="shared" si="0"/>
        <v>1.8903512492104413</v>
      </c>
      <c r="K42">
        <f t="shared" si="0"/>
        <v>0.45682177669957685</v>
      </c>
      <c r="L42">
        <f t="shared" si="1"/>
        <v>0.86355361625057836</v>
      </c>
      <c r="N42">
        <f t="shared" si="4"/>
        <v>-8.8664852434144237</v>
      </c>
      <c r="O42">
        <v>4.9670207393002519</v>
      </c>
      <c r="P42">
        <v>1.8903512492104413</v>
      </c>
      <c r="Q42">
        <f t="shared" si="6"/>
        <v>-2.1890374999737316</v>
      </c>
      <c r="R42">
        <f>-1/(L42)</f>
        <v>-1.1580056885661039</v>
      </c>
    </row>
    <row r="43" spans="1:18" ht="15">
      <c r="A43" s="4" t="s">
        <v>41</v>
      </c>
      <c r="B43" s="1">
        <v>3.2513970699999999</v>
      </c>
      <c r="C43" s="1">
        <v>5.9102114200000004</v>
      </c>
      <c r="D43" s="6">
        <v>6.6934404279999997</v>
      </c>
      <c r="E43" s="1">
        <v>15.5175</v>
      </c>
      <c r="F43" s="4">
        <v>5.8858151850000002</v>
      </c>
      <c r="H43">
        <f t="shared" si="0"/>
        <v>1.8177452008345449</v>
      </c>
      <c r="I43">
        <f t="shared" si="0"/>
        <v>1.1325213181629294</v>
      </c>
      <c r="J43">
        <f t="shared" si="0"/>
        <v>2.3183145001316805</v>
      </c>
      <c r="K43">
        <f t="shared" si="0"/>
        <v>0.37930176800386661</v>
      </c>
      <c r="L43">
        <f t="shared" si="1"/>
        <v>0.87934078868894661</v>
      </c>
      <c r="N43">
        <v>1.8177452008345449</v>
      </c>
      <c r="O43">
        <v>1.1325213181629294</v>
      </c>
      <c r="P43">
        <v>2.3183145001316805</v>
      </c>
      <c r="Q43">
        <f t="shared" si="6"/>
        <v>-2.6364232501805951</v>
      </c>
      <c r="R43">
        <f>-1/(L43)</f>
        <v>-1.1372155287950991</v>
      </c>
    </row>
    <row r="44" spans="1:18" ht="15">
      <c r="A44" s="4" t="s">
        <v>42</v>
      </c>
      <c r="B44" s="1">
        <v>2.4327072250000001</v>
      </c>
      <c r="C44" s="1">
        <v>5.006006717</v>
      </c>
      <c r="D44" s="6">
        <v>8.6422250300000005</v>
      </c>
      <c r="E44" s="1">
        <v>15.5175</v>
      </c>
      <c r="F44" s="4">
        <v>8.0971659920000008</v>
      </c>
      <c r="H44">
        <f t="shared" si="0"/>
        <v>2.05779251426361</v>
      </c>
      <c r="I44">
        <f t="shared" si="0"/>
        <v>1.7263710415432909</v>
      </c>
      <c r="J44">
        <f t="shared" si="0"/>
        <v>1.7955445439263225</v>
      </c>
      <c r="K44">
        <f t="shared" si="0"/>
        <v>0.5218086671177703</v>
      </c>
      <c r="L44">
        <f t="shared" si="1"/>
        <v>0.93693070521677912</v>
      </c>
      <c r="N44">
        <v>2.05779251426361</v>
      </c>
      <c r="O44">
        <v>1.7263710415432909</v>
      </c>
      <c r="P44">
        <v>1.7955445439263225</v>
      </c>
      <c r="Q44">
        <f t="shared" si="6"/>
        <v>-1.916411249977003</v>
      </c>
      <c r="R44">
        <f>-1/(L44)</f>
        <v>-1.0673147911921923</v>
      </c>
    </row>
    <row r="45" spans="1:18" ht="15">
      <c r="A45" s="4" t="s">
        <v>43</v>
      </c>
      <c r="B45" s="1">
        <v>8.7974862169999994</v>
      </c>
      <c r="C45" s="1">
        <v>7.5072938709999999</v>
      </c>
      <c r="D45" s="6">
        <v>7.1123755329999998</v>
      </c>
      <c r="E45" s="1">
        <v>18.2775</v>
      </c>
      <c r="F45" s="4">
        <v>7.1942446039999997</v>
      </c>
      <c r="H45">
        <f t="shared" si="0"/>
        <v>0.85334534045567811</v>
      </c>
      <c r="I45">
        <f t="shared" si="0"/>
        <v>0.94739538044120875</v>
      </c>
      <c r="J45">
        <f t="shared" si="0"/>
        <v>2.5698165001547029</v>
      </c>
      <c r="K45">
        <f t="shared" si="0"/>
        <v>0.39361206970318696</v>
      </c>
      <c r="L45">
        <f t="shared" si="1"/>
        <v>1.011510791383293</v>
      </c>
      <c r="N45">
        <f>-1/H45</f>
        <v>-1.1718585109587751</v>
      </c>
      <c r="O45">
        <f>-1/I45</f>
        <v>-1.0555255183261427</v>
      </c>
      <c r="P45">
        <v>2.5698165001547029</v>
      </c>
      <c r="Q45">
        <f t="shared" si="6"/>
        <v>-2.5405725001117854</v>
      </c>
      <c r="R45">
        <v>1.011510791383293</v>
      </c>
    </row>
    <row r="46" spans="1:18" ht="15">
      <c r="A46" s="4" t="s">
        <v>44</v>
      </c>
      <c r="B46" s="1">
        <v>5.7299816229999996</v>
      </c>
      <c r="C46" s="1">
        <v>6.9551057089999997</v>
      </c>
      <c r="D46" s="6">
        <v>6.3211125160000003</v>
      </c>
      <c r="E46" s="1">
        <v>16.07</v>
      </c>
      <c r="F46" s="4">
        <v>8.0971659920000008</v>
      </c>
      <c r="H46">
        <f t="shared" si="0"/>
        <v>1.2138094267322574</v>
      </c>
      <c r="I46">
        <f t="shared" si="0"/>
        <v>0.90884492349561219</v>
      </c>
      <c r="J46">
        <f t="shared" si="0"/>
        <v>2.5422739999206811</v>
      </c>
      <c r="K46">
        <f t="shared" si="0"/>
        <v>0.50386845003111391</v>
      </c>
      <c r="L46">
        <f t="shared" si="1"/>
        <v>1.2809716598944336</v>
      </c>
      <c r="N46">
        <v>1.2138094267322574</v>
      </c>
      <c r="O46">
        <f>-1/I46</f>
        <v>-1.1002977231294706</v>
      </c>
      <c r="P46">
        <v>2.5422739999206811</v>
      </c>
      <c r="Q46">
        <f t="shared" si="6"/>
        <v>-1.9846449999761842</v>
      </c>
      <c r="R46">
        <v>1.2809716598944336</v>
      </c>
    </row>
    <row r="47" spans="1:18" ht="15">
      <c r="A47" s="4" t="s">
        <v>45</v>
      </c>
      <c r="B47" s="1">
        <v>7.1353676520000002</v>
      </c>
      <c r="C47" s="1">
        <v>7.9401409459999996</v>
      </c>
      <c r="D47" s="6">
        <v>2.7790432799999998</v>
      </c>
      <c r="E47" s="1">
        <v>15.5175</v>
      </c>
      <c r="F47" s="4">
        <v>2.5982721400000002</v>
      </c>
      <c r="H47">
        <f t="shared" si="0"/>
        <v>1.1127865210665671</v>
      </c>
      <c r="I47">
        <f t="shared" si="0"/>
        <v>0.34999923791025356</v>
      </c>
      <c r="J47">
        <f t="shared" si="0"/>
        <v>5.583756147907132</v>
      </c>
      <c r="K47">
        <f t="shared" si="0"/>
        <v>0.16744141388754633</v>
      </c>
      <c r="L47">
        <f t="shared" si="1"/>
        <v>0.93495202420884949</v>
      </c>
      <c r="N47">
        <v>1.1127865210665671</v>
      </c>
      <c r="O47">
        <f>-1/I47</f>
        <v>-2.8571490782971902</v>
      </c>
      <c r="P47">
        <v>5.583756147907132</v>
      </c>
      <c r="Q47">
        <f t="shared" si="6"/>
        <v>-5.9722381505426139</v>
      </c>
      <c r="R47">
        <f>-1/(L47)</f>
        <v>-1.0695735974754359</v>
      </c>
    </row>
    <row r="48" spans="1:18" ht="15">
      <c r="A48" s="4" t="s">
        <v>46</v>
      </c>
      <c r="B48" s="1">
        <v>8.4327072249999997</v>
      </c>
      <c r="C48" s="1">
        <v>8.5072938709999999</v>
      </c>
      <c r="D48" s="6">
        <v>5.417118093</v>
      </c>
      <c r="E48" s="1">
        <v>19.932500000000001</v>
      </c>
      <c r="F48" s="4">
        <v>15.79</v>
      </c>
      <c r="H48">
        <f t="shared" si="0"/>
        <v>1.0088449229897223</v>
      </c>
      <c r="I48">
        <f t="shared" si="0"/>
        <v>0.6367616042354064</v>
      </c>
      <c r="J48">
        <f t="shared" si="0"/>
        <v>3.6795395001184814</v>
      </c>
      <c r="K48">
        <f t="shared" si="0"/>
        <v>0.79217358585225128</v>
      </c>
      <c r="L48">
        <f t="shared" si="1"/>
        <v>2.9148340000938573</v>
      </c>
      <c r="N48">
        <v>1.0088449229897223</v>
      </c>
      <c r="O48">
        <f>-1/I48</f>
        <v>-1.5704464486371683</v>
      </c>
      <c r="P48">
        <v>3.6795395001184814</v>
      </c>
      <c r="Q48">
        <f t="shared" si="6"/>
        <v>-1.2623495883470552</v>
      </c>
      <c r="R48">
        <v>2.9148340000938573</v>
      </c>
    </row>
    <row r="49" spans="1:18" ht="15">
      <c r="A49" s="4" t="s">
        <v>47</v>
      </c>
      <c r="B49" s="1">
        <v>8.7974862169999994</v>
      </c>
      <c r="C49" s="1">
        <v>5.5072938709999999</v>
      </c>
      <c r="D49" s="6">
        <v>4.2247510699999999</v>
      </c>
      <c r="E49" s="1">
        <v>13.795</v>
      </c>
      <c r="F49" s="4">
        <v>10.404999999999999</v>
      </c>
      <c r="H49">
        <f t="shared" si="0"/>
        <v>0.62600767255058265</v>
      </c>
      <c r="I49">
        <f t="shared" si="0"/>
        <v>0.76711923659030756</v>
      </c>
      <c r="J49">
        <f t="shared" si="0"/>
        <v>3.2652811423514239</v>
      </c>
      <c r="K49">
        <f t="shared" si="0"/>
        <v>0.75425878941645519</v>
      </c>
      <c r="L49">
        <f t="shared" si="1"/>
        <v>2.4628670015343648</v>
      </c>
      <c r="N49">
        <f>-1/H49</f>
        <v>-1.5974245106703513</v>
      </c>
      <c r="O49">
        <f>-1/I49</f>
        <v>-1.303578312603398</v>
      </c>
      <c r="P49">
        <v>3.2652811423514239</v>
      </c>
      <c r="Q49">
        <f t="shared" si="6"/>
        <v>-1.3258049014896685</v>
      </c>
      <c r="R49">
        <v>2.4628670015343648</v>
      </c>
    </row>
    <row r="50" spans="1:18" ht="15">
      <c r="A50" s="4" t="s">
        <v>48</v>
      </c>
      <c r="B50" s="1">
        <v>3.9199264899999999</v>
      </c>
      <c r="C50" s="1">
        <v>2.8877642699999999</v>
      </c>
      <c r="D50" s="6">
        <v>2.3203909999999999</v>
      </c>
      <c r="E50" s="1">
        <v>17.725000000000001</v>
      </c>
      <c r="F50" s="4">
        <v>12.404999999999999</v>
      </c>
      <c r="H50">
        <f t="shared" si="0"/>
        <v>0.73668837345977878</v>
      </c>
      <c r="I50">
        <f t="shared" si="0"/>
        <v>0.80352507443414001</v>
      </c>
      <c r="J50">
        <f t="shared" si="0"/>
        <v>7.6387988058909047</v>
      </c>
      <c r="K50">
        <f t="shared" si="0"/>
        <v>0.69985895627644557</v>
      </c>
      <c r="L50">
        <f t="shared" si="1"/>
        <v>5.3460817594965677</v>
      </c>
      <c r="N50">
        <f>-1/H50</f>
        <v>-1.357426065112995</v>
      </c>
      <c r="O50">
        <f>-1/I50</f>
        <v>-1.2445162345484015</v>
      </c>
      <c r="P50">
        <v>7.6387988058909047</v>
      </c>
      <c r="Q50">
        <f t="shared" si="6"/>
        <v>-1.428859330914954</v>
      </c>
      <c r="R50">
        <v>5.3460817594965677</v>
      </c>
    </row>
    <row r="51" spans="1:18" ht="15">
      <c r="A51" s="4" t="s">
        <v>49</v>
      </c>
      <c r="B51" s="1">
        <v>6.4564576159999998</v>
      </c>
      <c r="C51" s="1">
        <v>5.6167841220000003</v>
      </c>
      <c r="D51" s="6">
        <v>108.57</v>
      </c>
      <c r="E51" s="1">
        <v>5.2488687799999996</v>
      </c>
      <c r="F51" s="4">
        <v>3.9350649400000002</v>
      </c>
      <c r="H51">
        <f t="shared" si="0"/>
        <v>0.86994826823935589</v>
      </c>
      <c r="I51">
        <f t="shared" si="0"/>
        <v>19.32956610789963</v>
      </c>
      <c r="J51">
        <f t="shared" si="0"/>
        <v>4.8345480151054616E-2</v>
      </c>
      <c r="K51">
        <f t="shared" si="0"/>
        <v>0.74969771677165087</v>
      </c>
      <c r="L51">
        <f t="shared" si="1"/>
        <v>3.6244496085474816E-2</v>
      </c>
      <c r="N51">
        <f>-1/H51</f>
        <v>-1.1494936383100678</v>
      </c>
      <c r="O51">
        <v>19.32956610789963</v>
      </c>
      <c r="P51">
        <f>-1/(J51)</f>
        <v>-20.684456889775781</v>
      </c>
      <c r="Q51">
        <f t="shared" si="6"/>
        <v>-1.3338709424195676</v>
      </c>
      <c r="R51">
        <f>-1/(L51)</f>
        <v>-27.590396005002138</v>
      </c>
    </row>
    <row r="52" spans="1:18" ht="15">
      <c r="A52" s="4" t="s">
        <v>50</v>
      </c>
      <c r="B52" s="1">
        <v>8.4564576159999998</v>
      </c>
      <c r="C52" s="1">
        <v>5.5072938709999999</v>
      </c>
      <c r="D52" s="6">
        <v>75.055000000000007</v>
      </c>
      <c r="E52" s="1">
        <v>5.6625141560000003</v>
      </c>
      <c r="F52" s="4">
        <v>4.2357889999999996</v>
      </c>
      <c r="H52">
        <f t="shared" si="0"/>
        <v>0.65125305666759936</v>
      </c>
      <c r="I52">
        <f t="shared" si="0"/>
        <v>13.628290365113877</v>
      </c>
      <c r="J52">
        <f t="shared" si="0"/>
        <v>7.5444862514156288E-2</v>
      </c>
      <c r="K52">
        <f t="shared" si="0"/>
        <v>0.74804033743770115</v>
      </c>
      <c r="L52">
        <f t="shared" si="1"/>
        <v>5.6435800413030431E-2</v>
      </c>
      <c r="N52">
        <f>-1/H52</f>
        <v>-1.5355014302994692</v>
      </c>
      <c r="O52">
        <v>13.628290365113877</v>
      </c>
      <c r="P52">
        <f>-1/(J52)</f>
        <v>-13.254713000668037</v>
      </c>
      <c r="Q52">
        <f t="shared" si="6"/>
        <v>-1.3368263046152677</v>
      </c>
      <c r="R52">
        <f>-1/(L52)</f>
        <v>-17.719248999419001</v>
      </c>
    </row>
    <row r="53" spans="1:18" ht="15">
      <c r="A53" s="4" t="s">
        <v>51</v>
      </c>
      <c r="B53" s="1">
        <v>3.2513970699999999</v>
      </c>
      <c r="C53" s="1">
        <v>6.6167841220000003</v>
      </c>
      <c r="D53" s="6">
        <v>10.91</v>
      </c>
      <c r="E53" s="1">
        <v>5.0352467269999996</v>
      </c>
      <c r="F53" s="4">
        <v>4.4766839379999999</v>
      </c>
      <c r="H53">
        <f t="shared" si="0"/>
        <v>2.0350587699828373</v>
      </c>
      <c r="I53">
        <f t="shared" si="0"/>
        <v>1.6488372295123821</v>
      </c>
      <c r="J53">
        <f t="shared" si="0"/>
        <v>0.46152582282309806</v>
      </c>
      <c r="K53">
        <f t="shared" si="0"/>
        <v>0.88906943010262551</v>
      </c>
      <c r="L53">
        <f t="shared" si="1"/>
        <v>0.41032850027497708</v>
      </c>
      <c r="N53">
        <v>2.0350587699828373</v>
      </c>
      <c r="O53">
        <v>1.6488372295123821</v>
      </c>
      <c r="P53">
        <f>-1/(J53)</f>
        <v>-2.166726000038568</v>
      </c>
      <c r="Q53">
        <f t="shared" si="6"/>
        <v>-1.1247715489268029</v>
      </c>
      <c r="R53">
        <f>-1/(L53)</f>
        <v>-2.4370717591633562</v>
      </c>
    </row>
    <row r="54" spans="1:18" ht="15">
      <c r="A54" s="4" t="s">
        <v>52</v>
      </c>
      <c r="B54" s="1">
        <v>7.30664216</v>
      </c>
      <c r="C54" s="1">
        <v>12.457501777999999</v>
      </c>
      <c r="D54" s="6">
        <v>1.9753320700000001</v>
      </c>
      <c r="E54" s="1">
        <v>2.6757369600000001</v>
      </c>
      <c r="F54" s="4">
        <v>7.1942446039999997</v>
      </c>
      <c r="H54">
        <f t="shared" si="0"/>
        <v>1.7049557793042378</v>
      </c>
      <c r="I54">
        <f t="shared" si="0"/>
        <v>0.1585656663110773</v>
      </c>
      <c r="J54">
        <f t="shared" si="0"/>
        <v>1.3545757701387393</v>
      </c>
      <c r="K54">
        <f t="shared" si="0"/>
        <v>2.6886965017667506</v>
      </c>
      <c r="L54">
        <f t="shared" si="1"/>
        <v>3.6420431345500299</v>
      </c>
      <c r="N54">
        <v>1.7049557793042378</v>
      </c>
      <c r="O54">
        <f>-1/I54</f>
        <v>-6.3065354768426349</v>
      </c>
      <c r="P54">
        <v>1.3545757701387393</v>
      </c>
      <c r="Q54">
        <v>2.6886965017667506</v>
      </c>
      <c r="R54">
        <v>3.6420431345500299</v>
      </c>
    </row>
    <row r="55" spans="1:18" ht="15">
      <c r="A55" s="4" t="s">
        <v>53</v>
      </c>
      <c r="B55" s="1">
        <v>5.9965624460000004</v>
      </c>
      <c r="C55" s="1">
        <v>15.40410853</v>
      </c>
      <c r="D55" s="6">
        <v>6.9753320700000003</v>
      </c>
      <c r="E55" s="1">
        <v>9.5528700910000008</v>
      </c>
      <c r="F55" s="4">
        <v>9.2506938020000007</v>
      </c>
      <c r="H55">
        <f t="shared" si="0"/>
        <v>2.5688231663918204</v>
      </c>
      <c r="I55">
        <f t="shared" si="0"/>
        <v>0.45282283336392465</v>
      </c>
      <c r="J55">
        <f t="shared" si="0"/>
        <v>1.3695219087970962</v>
      </c>
      <c r="K55">
        <f t="shared" si="0"/>
        <v>0.96836801022923069</v>
      </c>
      <c r="L55">
        <f t="shared" si="1"/>
        <v>1.3262012057871819</v>
      </c>
      <c r="N55">
        <v>2.5688231663918204</v>
      </c>
      <c r="O55">
        <f>-1/I55</f>
        <v>-2.2083692038478104</v>
      </c>
      <c r="P55">
        <v>1.3695219087970962</v>
      </c>
      <c r="Q55">
        <f>-1/(K55)</f>
        <v>-1.0326652568410242</v>
      </c>
      <c r="R55">
        <v>1.3262012057871819</v>
      </c>
    </row>
    <row r="56" spans="1:18" ht="15">
      <c r="A56" s="4" t="s">
        <v>54</v>
      </c>
      <c r="B56" s="1">
        <v>5.4599632500000004</v>
      </c>
      <c r="C56" s="1">
        <v>6.6167841220000003</v>
      </c>
      <c r="D56" s="6">
        <v>9.9880239520000007</v>
      </c>
      <c r="E56" s="1">
        <v>9.0579710139999996</v>
      </c>
      <c r="F56" s="4">
        <v>7.2506938019999998</v>
      </c>
      <c r="H56">
        <f t="shared" si="0"/>
        <v>1.2118733806495858</v>
      </c>
      <c r="I56">
        <f t="shared" si="0"/>
        <v>1.5094982347680106</v>
      </c>
      <c r="J56">
        <f t="shared" si="0"/>
        <v>0.90688318906025778</v>
      </c>
      <c r="K56">
        <f t="shared" si="0"/>
        <v>0.80047659578434593</v>
      </c>
      <c r="L56">
        <f t="shared" si="1"/>
        <v>0.72593876795300649</v>
      </c>
      <c r="N56">
        <v>1.2118733806495858</v>
      </c>
      <c r="O56">
        <v>1.5094982347680106</v>
      </c>
      <c r="P56">
        <f>-1/(J56)</f>
        <v>-1.1026778443607859</v>
      </c>
      <c r="Q56">
        <f>-1/(K56)</f>
        <v>-1.2492557624625507</v>
      </c>
      <c r="R56">
        <f>-1/(L56)</f>
        <v>-1.3775266512074953</v>
      </c>
    </row>
    <row r="57" spans="1:18" ht="15">
      <c r="A57" s="4" t="s">
        <v>55</v>
      </c>
      <c r="B57" s="1">
        <v>3.2513970699999999</v>
      </c>
      <c r="C57" s="1">
        <v>7.9401409459999996</v>
      </c>
      <c r="D57" s="6">
        <v>4.2247510699999999</v>
      </c>
      <c r="E57" s="1">
        <v>5.6625141560000003</v>
      </c>
      <c r="F57" s="4">
        <v>3.7991360699999999</v>
      </c>
      <c r="H57">
        <f t="shared" si="0"/>
        <v>2.4420705238563802</v>
      </c>
      <c r="I57">
        <f t="shared" si="0"/>
        <v>0.53207507256257214</v>
      </c>
      <c r="J57">
        <f t="shared" si="0"/>
        <v>1.3403190062982813</v>
      </c>
      <c r="K57">
        <f t="shared" si="0"/>
        <v>0.67092742999581467</v>
      </c>
      <c r="L57">
        <f t="shared" si="1"/>
        <v>0.89925678627024996</v>
      </c>
      <c r="N57">
        <v>2.4420705238563802</v>
      </c>
      <c r="O57">
        <f>-1/I57</f>
        <v>-1.8794340339678284</v>
      </c>
      <c r="P57">
        <v>1.3403190062982813</v>
      </c>
      <c r="Q57">
        <f>-1/(K57)</f>
        <v>-1.4904741635116008</v>
      </c>
      <c r="R57">
        <f>-1/(L57)</f>
        <v>-1.1120294172564344</v>
      </c>
    </row>
    <row r="58" spans="1:18" ht="15">
      <c r="A58" s="4" t="s">
        <v>56</v>
      </c>
      <c r="B58" s="1">
        <v>5.2759779480000004</v>
      </c>
      <c r="C58" s="1">
        <v>9.178352791</v>
      </c>
      <c r="D58" s="6">
        <v>5.3765642800000002</v>
      </c>
      <c r="E58" s="1">
        <v>6.4724919090000004</v>
      </c>
      <c r="F58" s="4">
        <v>6.7991360700000003</v>
      </c>
      <c r="H58">
        <f t="shared" si="0"/>
        <v>1.7396495742517837</v>
      </c>
      <c r="I58">
        <f t="shared" si="0"/>
        <v>0.5857874939468537</v>
      </c>
      <c r="J58">
        <f t="shared" si="0"/>
        <v>1.2038341907445771</v>
      </c>
      <c r="K58">
        <f t="shared" si="0"/>
        <v>1.0504665228775028</v>
      </c>
      <c r="L58">
        <f t="shared" si="1"/>
        <v>1.2645875164725084</v>
      </c>
      <c r="N58">
        <v>1.7396495742517837</v>
      </c>
      <c r="O58">
        <f>-1/I58</f>
        <v>-1.7071037028501777</v>
      </c>
      <c r="P58">
        <v>1.2038341907445771</v>
      </c>
      <c r="Q58">
        <v>1.0504665228775028</v>
      </c>
      <c r="R58">
        <v>1.2645875164725084</v>
      </c>
    </row>
    <row r="59" spans="1:18" ht="15">
      <c r="A59" s="4" t="s">
        <v>57</v>
      </c>
      <c r="B59" s="1">
        <v>1.1899448699999999</v>
      </c>
      <c r="C59" s="1">
        <v>4.9251761820000004</v>
      </c>
      <c r="D59" s="6">
        <v>3.7790432799999998</v>
      </c>
      <c r="E59" s="1">
        <v>9.0352467270000005</v>
      </c>
      <c r="F59" s="4">
        <v>6.9533678800000001</v>
      </c>
      <c r="H59">
        <f t="shared" si="0"/>
        <v>4.1389952645453238</v>
      </c>
      <c r="I59">
        <f t="shared" si="0"/>
        <v>0.76729098419082697</v>
      </c>
      <c r="J59">
        <f t="shared" si="0"/>
        <v>2.390882045415474</v>
      </c>
      <c r="K59">
        <f t="shared" si="0"/>
        <v>0.76958251280745571</v>
      </c>
      <c r="L59">
        <f t="shared" si="1"/>
        <v>1.8399810123370697</v>
      </c>
      <c r="N59">
        <v>4.1389952645453238</v>
      </c>
      <c r="O59">
        <f>-1/I59</f>
        <v>-1.3032865244136607</v>
      </c>
      <c r="P59">
        <v>2.390882045415474</v>
      </c>
      <c r="Q59">
        <f>-1/(K59)</f>
        <v>-1.2994058250517877</v>
      </c>
      <c r="R59">
        <v>1.8399810123370697</v>
      </c>
    </row>
    <row r="60" spans="1:18" ht="15">
      <c r="A60" s="4" t="s">
        <v>58</v>
      </c>
      <c r="B60" s="1">
        <v>3.2513970699999999</v>
      </c>
      <c r="C60" s="1">
        <v>15.877309607999999</v>
      </c>
      <c r="D60" s="6">
        <v>9.4171180929999991</v>
      </c>
      <c r="E60" s="1">
        <v>6.4724919090000004</v>
      </c>
      <c r="F60" s="4">
        <v>3.7991360699999999</v>
      </c>
      <c r="H60">
        <f t="shared" si="0"/>
        <v>4.8832268917557951</v>
      </c>
      <c r="I60">
        <f>D60/C60</f>
        <v>0.59311799829456346</v>
      </c>
      <c r="J60">
        <f t="shared" si="0"/>
        <v>0.68731132444979959</v>
      </c>
      <c r="K60">
        <f t="shared" si="0"/>
        <v>0.58696652284992445</v>
      </c>
      <c r="L60">
        <f t="shared" si="1"/>
        <v>0.40342873822767511</v>
      </c>
      <c r="N60">
        <v>4.8832268917557951</v>
      </c>
      <c r="O60">
        <f>-1/I60</f>
        <v>-1.6860051505356013</v>
      </c>
      <c r="P60">
        <f>-1/(J60)</f>
        <v>-1.454944745455069</v>
      </c>
      <c r="Q60">
        <f>-1/(K60)</f>
        <v>-1.7036746749110254</v>
      </c>
      <c r="R60">
        <f>-1/(L60)</f>
        <v>-2.4787525162266695</v>
      </c>
    </row>
    <row r="61" spans="1:18" ht="15">
      <c r="A61" s="4" t="s">
        <v>59</v>
      </c>
      <c r="B61" s="1">
        <v>2.7597794800000002</v>
      </c>
      <c r="C61" s="1">
        <v>19.128301436000001</v>
      </c>
      <c r="D61" s="6">
        <v>4.6422250299999996</v>
      </c>
      <c r="E61" s="1">
        <v>27.172499999999999</v>
      </c>
      <c r="F61" s="4">
        <v>5.7991360700000003</v>
      </c>
      <c r="H61">
        <f t="shared" si="0"/>
        <v>6.9310977832185348</v>
      </c>
      <c r="I61">
        <f t="shared" si="0"/>
        <v>0.24268882658149676</v>
      </c>
      <c r="J61">
        <f t="shared" si="0"/>
        <v>5.8533353778414314</v>
      </c>
      <c r="K61">
        <f t="shared" si="0"/>
        <v>0.21341930517986937</v>
      </c>
      <c r="L61">
        <f t="shared" si="1"/>
        <v>1.2492147693236666</v>
      </c>
      <c r="N61">
        <v>6.9310977832185348</v>
      </c>
      <c r="O61">
        <f>-1/I61</f>
        <v>-4.1205028434392812</v>
      </c>
      <c r="P61">
        <v>5.8533353778414314</v>
      </c>
      <c r="Q61">
        <f>-1/(K61)</f>
        <v>-4.6856117311280814</v>
      </c>
      <c r="R61">
        <v>1.2492147693236666</v>
      </c>
    </row>
    <row r="63" spans="1:18">
      <c r="A63" s="10" t="s">
        <v>61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5-05T10:45:32Z</dcterms:created>
  <dcterms:modified xsi:type="dcterms:W3CDTF">2017-07-25T11:53:38Z</dcterms:modified>
</cp:coreProperties>
</file>